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8820"/>
  </bookViews>
  <sheets>
    <sheet name="mild uc" sheetId="1" r:id="rId1"/>
    <sheet name="moderate uc" sheetId="2" r:id="rId2"/>
    <sheet name="severe uc" sheetId="3" r:id="rId3"/>
    <sheet name="healthy control" sheetId="4" r:id="rId4"/>
    <sheet name="acute enteritis" sheetId="5" r:id="rId5"/>
  </sheets>
  <calcPr calcId="144525"/>
</workbook>
</file>

<file path=xl/sharedStrings.xml><?xml version="1.0" encoding="utf-8"?>
<sst xmlns="http://schemas.openxmlformats.org/spreadsheetml/2006/main" count="555" uniqueCount="31">
  <si>
    <t>number</t>
  </si>
  <si>
    <t>gender</t>
  </si>
  <si>
    <t>age</t>
  </si>
  <si>
    <t>BMI</t>
  </si>
  <si>
    <t>smoking</t>
  </si>
  <si>
    <t>drinking</t>
  </si>
  <si>
    <t> lesions</t>
  </si>
  <si>
    <t>course（month）</t>
  </si>
  <si>
    <t>mayo</t>
  </si>
  <si>
    <t>PD-1/monocyte</t>
  </si>
  <si>
    <t>PD-L1/epithelium</t>
  </si>
  <si>
    <t>PD-L1/monocyte</t>
  </si>
  <si>
    <t>sPD-1</t>
  </si>
  <si>
    <t>sPD-L1</t>
  </si>
  <si>
    <t>PD-1/T</t>
  </si>
  <si>
    <t>PD-1/CD4+T</t>
  </si>
  <si>
    <t>PD-1/CD8+T</t>
  </si>
  <si>
    <t>Th1</t>
  </si>
  <si>
    <t>Th17</t>
  </si>
  <si>
    <t>female</t>
  </si>
  <si>
    <t>NO</t>
  </si>
  <si>
    <t>E1</t>
  </si>
  <si>
    <t>YES</t>
  </si>
  <si>
    <t>male</t>
  </si>
  <si>
    <t>E2</t>
  </si>
  <si>
    <t>E3</t>
  </si>
  <si>
    <t>lesions</t>
  </si>
  <si>
    <t>femae</t>
  </si>
  <si>
    <t>height</t>
  </si>
  <si>
    <t>weight</t>
  </si>
  <si>
    <t>corse（month）</t>
  </si>
</sst>
</file>

<file path=xl/styles.xml><?xml version="1.0" encoding="utf-8"?>
<styleSheet xmlns="http://schemas.openxmlformats.org/spreadsheetml/2006/main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0_ "/>
    <numFmt numFmtId="178" formatCode="0.00_ "/>
    <numFmt numFmtId="179" formatCode="0.0000_ "/>
  </numFmts>
  <fonts count="23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0.5"/>
      <color rgb="FF626469"/>
      <name val="Segoe UI"/>
      <charset val="134"/>
    </font>
    <font>
      <sz val="10.5"/>
      <name val="Segoe UI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5" applyNumberFormat="0" applyAlignment="0" applyProtection="0">
      <alignment vertical="center"/>
    </xf>
    <xf numFmtId="0" fontId="17" fillId="11" borderId="1" applyNumberFormat="0" applyAlignment="0" applyProtection="0">
      <alignment vertical="center"/>
    </xf>
    <xf numFmtId="0" fontId="18" fillId="12" borderId="6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ont="1" applyFill="1" applyAlignment="1">
      <alignment horizontal="center" vertical="center"/>
    </xf>
    <xf numFmtId="178" fontId="0" fillId="0" borderId="0" xfId="0" applyNumberFormat="1" applyFont="1" applyFill="1" applyAlignment="1">
      <alignment horizontal="center" vertical="center"/>
    </xf>
    <xf numFmtId="9" fontId="0" fillId="0" borderId="0" xfId="0" applyNumberFormat="1" applyFont="1" applyFill="1" applyAlignment="1">
      <alignment vertical="center"/>
    </xf>
    <xf numFmtId="0" fontId="0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177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Alignment="1">
      <alignment vertical="center"/>
    </xf>
    <xf numFmtId="178" fontId="1" fillId="0" borderId="0" xfId="0" applyNumberFormat="1" applyFont="1" applyFill="1" applyAlignment="1">
      <alignment vertical="center"/>
    </xf>
    <xf numFmtId="10" fontId="1" fillId="0" borderId="0" xfId="0" applyNumberFormat="1" applyFont="1" applyFill="1" applyAlignment="1">
      <alignment vertical="center"/>
    </xf>
    <xf numFmtId="179" fontId="1" fillId="0" borderId="0" xfId="0" applyNumberFormat="1" applyFont="1" applyFill="1" applyAlignment="1">
      <alignment vertical="center"/>
    </xf>
    <xf numFmtId="0" fontId="2" fillId="0" borderId="0" xfId="0" applyFont="1" applyFill="1" applyAlignment="1">
      <alignment vertical="center"/>
    </xf>
    <xf numFmtId="178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vertical="center" wrapText="1"/>
    </xf>
    <xf numFmtId="178" fontId="1" fillId="0" borderId="0" xfId="0" applyNumberFormat="1" applyFont="1" applyFill="1" applyBorder="1" applyAlignment="1" applyProtection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vertical="center"/>
    </xf>
    <xf numFmtId="177" fontId="1" fillId="0" borderId="0" xfId="0" applyNumberFormat="1" applyFont="1" applyFill="1" applyAlignment="1">
      <alignment vertical="center"/>
    </xf>
    <xf numFmtId="177" fontId="1" fillId="0" borderId="0" xfId="0" applyNumberFormat="1" applyFont="1" applyFill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8"/>
  <sheetViews>
    <sheetView tabSelected="1" workbookViewId="0">
      <selection activeCell="G28" sqref="G28"/>
    </sheetView>
  </sheetViews>
  <sheetFormatPr defaultColWidth="9" defaultRowHeight="13.5"/>
  <cols>
    <col min="1" max="9" width="9" style="7"/>
    <col min="10" max="16384" width="9" style="18"/>
  </cols>
  <sheetData>
    <row r="1" ht="15.75" spans="1:19">
      <c r="A1" s="7" t="s">
        <v>0</v>
      </c>
      <c r="B1" s="7" t="s">
        <v>1</v>
      </c>
      <c r="C1" s="6" t="s">
        <v>2</v>
      </c>
      <c r="D1" s="6" t="s">
        <v>3</v>
      </c>
      <c r="E1" s="6" t="s">
        <v>4</v>
      </c>
      <c r="F1" s="19" t="s">
        <v>5</v>
      </c>
      <c r="G1" s="20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8" t="s">
        <v>17</v>
      </c>
      <c r="S1" s="8" t="s">
        <v>18</v>
      </c>
    </row>
    <row r="2" spans="1:19">
      <c r="A2" s="7">
        <v>1</v>
      </c>
      <c r="B2" s="7" t="s">
        <v>19</v>
      </c>
      <c r="C2" s="6">
        <v>50</v>
      </c>
      <c r="D2" s="14">
        <v>20.4876465576697</v>
      </c>
      <c r="E2" s="6" t="s">
        <v>20</v>
      </c>
      <c r="F2" s="19" t="s">
        <v>20</v>
      </c>
      <c r="G2" s="6" t="s">
        <v>21</v>
      </c>
      <c r="H2" s="6">
        <v>36</v>
      </c>
      <c r="I2" s="6">
        <v>3</v>
      </c>
      <c r="J2" s="8">
        <v>0</v>
      </c>
      <c r="K2" s="8">
        <v>0</v>
      </c>
      <c r="L2" s="8">
        <v>0.03</v>
      </c>
      <c r="M2" s="9">
        <v>33.43</v>
      </c>
      <c r="N2" s="10">
        <v>378.00349424</v>
      </c>
      <c r="O2" s="11">
        <v>0.1126</v>
      </c>
      <c r="P2" s="11">
        <v>0.182</v>
      </c>
      <c r="Q2" s="11">
        <v>0.1127</v>
      </c>
      <c r="R2" s="8">
        <v>0.095</v>
      </c>
      <c r="S2" s="8">
        <v>0.023</v>
      </c>
    </row>
    <row r="3" spans="1:19">
      <c r="A3" s="7">
        <v>2</v>
      </c>
      <c r="B3" s="7" t="s">
        <v>19</v>
      </c>
      <c r="C3" s="6">
        <v>46</v>
      </c>
      <c r="D3" s="14">
        <v>22.5981404958678</v>
      </c>
      <c r="E3" s="6" t="s">
        <v>22</v>
      </c>
      <c r="F3" s="19" t="s">
        <v>22</v>
      </c>
      <c r="G3" s="6" t="s">
        <v>21</v>
      </c>
      <c r="H3" s="6">
        <v>48</v>
      </c>
      <c r="I3" s="6">
        <v>3</v>
      </c>
      <c r="J3" s="8">
        <v>0.06</v>
      </c>
      <c r="K3" s="8">
        <v>0.03</v>
      </c>
      <c r="L3" s="8">
        <v>0.07</v>
      </c>
      <c r="M3" s="9">
        <v>32.983384</v>
      </c>
      <c r="N3" s="10">
        <v>131.819659375</v>
      </c>
      <c r="O3" s="11">
        <v>0.0871</v>
      </c>
      <c r="P3" s="11">
        <v>0.1564</v>
      </c>
      <c r="Q3" s="11">
        <v>0.1005</v>
      </c>
      <c r="R3" s="8">
        <v>0.153</v>
      </c>
      <c r="S3" s="8">
        <v>0.017</v>
      </c>
    </row>
    <row r="4" spans="1:19">
      <c r="A4" s="7">
        <v>3</v>
      </c>
      <c r="B4" s="7" t="s">
        <v>23</v>
      </c>
      <c r="C4" s="6">
        <v>51</v>
      </c>
      <c r="D4" s="14">
        <v>25.8064516129032</v>
      </c>
      <c r="E4" s="6" t="s">
        <v>20</v>
      </c>
      <c r="F4" s="19" t="s">
        <v>20</v>
      </c>
      <c r="G4" s="6" t="s">
        <v>21</v>
      </c>
      <c r="H4" s="6">
        <v>48</v>
      </c>
      <c r="I4" s="6">
        <v>5</v>
      </c>
      <c r="J4" s="8">
        <v>0</v>
      </c>
      <c r="K4" s="8">
        <v>0.01</v>
      </c>
      <c r="L4" s="8">
        <v>0.03</v>
      </c>
      <c r="M4" s="9">
        <v>38.06083256</v>
      </c>
      <c r="N4" s="10">
        <v>201.86925574</v>
      </c>
      <c r="O4" s="11">
        <v>0.0788</v>
      </c>
      <c r="P4" s="11">
        <v>0.1362</v>
      </c>
      <c r="Q4" s="11">
        <v>0.135</v>
      </c>
      <c r="R4" s="8">
        <v>0.206</v>
      </c>
      <c r="S4" s="8">
        <v>0.03</v>
      </c>
    </row>
    <row r="5" spans="1:19">
      <c r="A5" s="7">
        <v>4</v>
      </c>
      <c r="B5" s="7" t="s">
        <v>23</v>
      </c>
      <c r="C5" s="6">
        <v>38</v>
      </c>
      <c r="D5" s="14">
        <v>22.0521901834341</v>
      </c>
      <c r="E5" s="6" t="s">
        <v>20</v>
      </c>
      <c r="F5" s="19" t="s">
        <v>20</v>
      </c>
      <c r="G5" s="6" t="s">
        <v>21</v>
      </c>
      <c r="H5" s="6">
        <v>48</v>
      </c>
      <c r="I5" s="6">
        <v>4</v>
      </c>
      <c r="J5" s="8">
        <v>0</v>
      </c>
      <c r="K5" s="8">
        <v>0</v>
      </c>
      <c r="L5" s="8">
        <v>0.01</v>
      </c>
      <c r="M5" s="9">
        <v>50.46588184</v>
      </c>
      <c r="N5" s="10">
        <v>263.721041935</v>
      </c>
      <c r="O5" s="11">
        <v>0.1018</v>
      </c>
      <c r="P5" s="11">
        <v>0.1567</v>
      </c>
      <c r="Q5" s="11">
        <v>0.1303</v>
      </c>
      <c r="R5" s="8">
        <v>0.33</v>
      </c>
      <c r="S5" s="8">
        <v>0.025</v>
      </c>
    </row>
    <row r="6" spans="1:19">
      <c r="A6" s="7">
        <v>5</v>
      </c>
      <c r="B6" s="7" t="s">
        <v>23</v>
      </c>
      <c r="C6" s="6">
        <v>38</v>
      </c>
      <c r="D6" s="14">
        <v>22.65625</v>
      </c>
      <c r="E6" s="6" t="s">
        <v>20</v>
      </c>
      <c r="F6" s="19" t="s">
        <v>20</v>
      </c>
      <c r="G6" s="6" t="s">
        <v>21</v>
      </c>
      <c r="H6" s="6">
        <v>48</v>
      </c>
      <c r="I6" s="6">
        <v>4</v>
      </c>
      <c r="J6" s="8">
        <v>0.03</v>
      </c>
      <c r="K6" s="8">
        <v>0.03</v>
      </c>
      <c r="L6" s="8">
        <v>0.01</v>
      </c>
      <c r="M6" s="9">
        <v>42.58163696</v>
      </c>
      <c r="N6" s="10">
        <v>322.746319135</v>
      </c>
      <c r="O6" s="11">
        <v>0.0871</v>
      </c>
      <c r="P6" s="11">
        <v>0.1564</v>
      </c>
      <c r="Q6" s="11">
        <v>0.1005</v>
      </c>
      <c r="R6" s="8">
        <v>0.178</v>
      </c>
      <c r="S6" s="8">
        <v>0.017</v>
      </c>
    </row>
    <row r="7" spans="1:19">
      <c r="A7" s="7">
        <v>6</v>
      </c>
      <c r="B7" s="7" t="s">
        <v>19</v>
      </c>
      <c r="C7" s="6">
        <v>32</v>
      </c>
      <c r="D7" s="14">
        <v>25.013520822066</v>
      </c>
      <c r="E7" s="6" t="s">
        <v>20</v>
      </c>
      <c r="F7" s="19" t="s">
        <v>20</v>
      </c>
      <c r="G7" s="6" t="s">
        <v>21</v>
      </c>
      <c r="H7" s="6">
        <v>39</v>
      </c>
      <c r="I7" s="6">
        <v>4</v>
      </c>
      <c r="J7" s="8">
        <v>0.04</v>
      </c>
      <c r="K7" s="8">
        <v>0.05</v>
      </c>
      <c r="L7" s="8">
        <v>0.07</v>
      </c>
      <c r="M7" s="9">
        <v>38.621754</v>
      </c>
      <c r="N7" s="10">
        <v>394.17317446</v>
      </c>
      <c r="O7" s="11">
        <v>0.0979</v>
      </c>
      <c r="P7" s="11">
        <v>0.0647</v>
      </c>
      <c r="Q7" s="11">
        <v>0.0282</v>
      </c>
      <c r="R7" s="8">
        <v>0.168</v>
      </c>
      <c r="S7" s="8">
        <v>0.009</v>
      </c>
    </row>
    <row r="8" spans="1:19">
      <c r="A8" s="7">
        <v>7</v>
      </c>
      <c r="B8" s="7" t="s">
        <v>23</v>
      </c>
      <c r="C8" s="6">
        <v>23</v>
      </c>
      <c r="D8" s="14">
        <v>26.8122187110983</v>
      </c>
      <c r="E8" s="6" t="s">
        <v>20</v>
      </c>
      <c r="F8" s="19" t="s">
        <v>22</v>
      </c>
      <c r="G8" s="6" t="s">
        <v>24</v>
      </c>
      <c r="H8" s="6">
        <v>48</v>
      </c>
      <c r="I8" s="6">
        <v>4</v>
      </c>
      <c r="J8" s="8">
        <v>0</v>
      </c>
      <c r="K8" s="8">
        <v>0.01</v>
      </c>
      <c r="L8" s="8">
        <v>0.03</v>
      </c>
      <c r="M8" s="9">
        <v>42.91896056</v>
      </c>
      <c r="N8" s="10">
        <v>278.58306886</v>
      </c>
      <c r="O8" s="11">
        <v>0.0961</v>
      </c>
      <c r="P8" s="11">
        <v>0.063</v>
      </c>
      <c r="Q8" s="11">
        <v>0.0284</v>
      </c>
      <c r="R8" s="8">
        <v>0.155</v>
      </c>
      <c r="S8" s="8">
        <v>0.037</v>
      </c>
    </row>
    <row r="9" spans="1:19">
      <c r="A9" s="7">
        <v>8</v>
      </c>
      <c r="B9" s="7" t="s">
        <v>23</v>
      </c>
      <c r="C9" s="6">
        <v>33</v>
      </c>
      <c r="D9" s="14">
        <v>26.7299274950717</v>
      </c>
      <c r="E9" s="6" t="s">
        <v>20</v>
      </c>
      <c r="F9" s="19" t="s">
        <v>20</v>
      </c>
      <c r="G9" s="6" t="s">
        <v>25</v>
      </c>
      <c r="H9" s="6">
        <v>36</v>
      </c>
      <c r="I9" s="6">
        <v>5</v>
      </c>
      <c r="J9" s="8">
        <v>0</v>
      </c>
      <c r="K9" s="8">
        <v>0.02</v>
      </c>
      <c r="L9" s="8">
        <v>0.06</v>
      </c>
      <c r="M9" s="9">
        <v>57.55529696</v>
      </c>
      <c r="N9" s="10">
        <v>170.229277135</v>
      </c>
      <c r="O9" s="11">
        <v>0.1222</v>
      </c>
      <c r="P9" s="11">
        <v>0.1811</v>
      </c>
      <c r="Q9" s="11">
        <v>0.1423</v>
      </c>
      <c r="R9" s="8">
        <v>0.161</v>
      </c>
      <c r="S9" s="8">
        <v>0.016</v>
      </c>
    </row>
    <row r="10" spans="1:19">
      <c r="A10" s="7">
        <v>9</v>
      </c>
      <c r="B10" s="7" t="s">
        <v>23</v>
      </c>
      <c r="C10" s="6">
        <v>66</v>
      </c>
      <c r="D10" s="14">
        <v>27.1739130434783</v>
      </c>
      <c r="E10" s="6" t="s">
        <v>20</v>
      </c>
      <c r="F10" s="19" t="s">
        <v>22</v>
      </c>
      <c r="G10" s="6" t="s">
        <v>25</v>
      </c>
      <c r="H10" s="6">
        <v>12</v>
      </c>
      <c r="I10" s="6">
        <v>5</v>
      </c>
      <c r="J10" s="8">
        <v>0</v>
      </c>
      <c r="K10" s="8">
        <v>0.01</v>
      </c>
      <c r="L10" s="8">
        <v>0.03</v>
      </c>
      <c r="M10" s="10">
        <v>34.66799044</v>
      </c>
      <c r="N10" s="10">
        <v>285.748444</v>
      </c>
      <c r="O10" s="11">
        <v>0.0788</v>
      </c>
      <c r="P10" s="11">
        <v>0.1362</v>
      </c>
      <c r="Q10" s="11">
        <v>0.135</v>
      </c>
      <c r="R10" s="8">
        <v>0.106</v>
      </c>
      <c r="S10" s="8">
        <v>0.04</v>
      </c>
    </row>
    <row r="11" spans="1:19">
      <c r="A11" s="7">
        <v>10</v>
      </c>
      <c r="B11" s="7" t="s">
        <v>23</v>
      </c>
      <c r="C11" s="6">
        <v>30</v>
      </c>
      <c r="D11" s="14">
        <v>24.7675659198293</v>
      </c>
      <c r="E11" s="6" t="s">
        <v>20</v>
      </c>
      <c r="F11" s="19" t="s">
        <v>20</v>
      </c>
      <c r="G11" s="6" t="s">
        <v>25</v>
      </c>
      <c r="H11" s="6">
        <v>24</v>
      </c>
      <c r="I11" s="6">
        <v>5</v>
      </c>
      <c r="J11" s="8">
        <v>0.01</v>
      </c>
      <c r="K11" s="8">
        <v>0</v>
      </c>
      <c r="L11" s="8">
        <v>0.02</v>
      </c>
      <c r="M11" s="9">
        <v>39.26302576</v>
      </c>
      <c r="N11" s="10">
        <v>356.12124136</v>
      </c>
      <c r="O11" s="11">
        <v>0.1019</v>
      </c>
      <c r="P11" s="11">
        <v>0.1417</v>
      </c>
      <c r="Q11" s="11">
        <v>0.1116</v>
      </c>
      <c r="R11" s="8">
        <v>0.095</v>
      </c>
      <c r="S11" s="8">
        <v>0.023</v>
      </c>
    </row>
    <row r="12" spans="1:19">
      <c r="A12" s="7">
        <v>11</v>
      </c>
      <c r="B12" s="7" t="s">
        <v>19</v>
      </c>
      <c r="C12" s="6">
        <v>34</v>
      </c>
      <c r="D12" s="14">
        <v>22.0931700542861</v>
      </c>
      <c r="E12" s="6" t="s">
        <v>20</v>
      </c>
      <c r="F12" s="19" t="s">
        <v>20</v>
      </c>
      <c r="G12" s="6" t="s">
        <v>25</v>
      </c>
      <c r="H12" s="6">
        <v>120</v>
      </c>
      <c r="I12" s="6">
        <v>3</v>
      </c>
      <c r="J12" s="8">
        <v>0.05</v>
      </c>
      <c r="K12" s="8">
        <v>0.01</v>
      </c>
      <c r="L12" s="8">
        <v>0.03</v>
      </c>
      <c r="M12" s="9">
        <v>38.79066136</v>
      </c>
      <c r="N12" s="10">
        <v>371.464351015</v>
      </c>
      <c r="O12" s="11">
        <v>0.0976</v>
      </c>
      <c r="P12" s="11">
        <v>0.1662</v>
      </c>
      <c r="Q12" s="11">
        <v>0.1104</v>
      </c>
      <c r="R12" s="8">
        <v>0.056</v>
      </c>
      <c r="S12" s="8">
        <v>0.018</v>
      </c>
    </row>
    <row r="13" spans="1:19">
      <c r="A13" s="7">
        <v>12</v>
      </c>
      <c r="B13" s="7" t="s">
        <v>19</v>
      </c>
      <c r="C13" s="6">
        <v>60</v>
      </c>
      <c r="D13" s="14">
        <v>26.4380708219837</v>
      </c>
      <c r="E13" s="6" t="s">
        <v>20</v>
      </c>
      <c r="F13" s="19" t="s">
        <v>20</v>
      </c>
      <c r="G13" s="6" t="s">
        <v>21</v>
      </c>
      <c r="H13" s="6">
        <v>96</v>
      </c>
      <c r="I13" s="6">
        <v>3</v>
      </c>
      <c r="J13" s="8">
        <v>0.02</v>
      </c>
      <c r="K13" s="8">
        <v>0.02</v>
      </c>
      <c r="L13" s="8">
        <v>0.06</v>
      </c>
      <c r="M13" s="9">
        <v>33.03742816</v>
      </c>
      <c r="N13" s="10">
        <v>263.721041935</v>
      </c>
      <c r="O13" s="11">
        <v>0.1085</v>
      </c>
      <c r="P13" s="11">
        <v>0.1719</v>
      </c>
      <c r="Q13" s="11">
        <v>0.1019</v>
      </c>
      <c r="R13" s="22">
        <v>0.105</v>
      </c>
      <c r="S13" s="22">
        <v>0.024</v>
      </c>
    </row>
    <row r="14" spans="1:19">
      <c r="A14" s="7">
        <v>13</v>
      </c>
      <c r="B14" s="7" t="s">
        <v>19</v>
      </c>
      <c r="C14" s="6">
        <v>51</v>
      </c>
      <c r="D14" s="14">
        <v>22.3756799506192</v>
      </c>
      <c r="E14" s="6" t="s">
        <v>20</v>
      </c>
      <c r="F14" s="19" t="s">
        <v>20</v>
      </c>
      <c r="G14" s="6" t="s">
        <v>21</v>
      </c>
      <c r="H14" s="6">
        <v>84</v>
      </c>
      <c r="I14" s="6">
        <v>5</v>
      </c>
      <c r="J14" s="8">
        <v>0.01</v>
      </c>
      <c r="K14" s="8">
        <v>0.02</v>
      </c>
      <c r="L14" s="8">
        <v>0.04</v>
      </c>
      <c r="M14" s="9">
        <v>34.86049664</v>
      </c>
      <c r="N14" s="10">
        <v>322.746319135</v>
      </c>
      <c r="O14" s="11">
        <v>0.0766</v>
      </c>
      <c r="P14" s="11">
        <v>0.1291</v>
      </c>
      <c r="Q14" s="11">
        <v>0.1324</v>
      </c>
      <c r="R14" s="8">
        <v>0.234</v>
      </c>
      <c r="S14" s="8">
        <v>0.021</v>
      </c>
    </row>
    <row r="15" spans="1:19">
      <c r="A15" s="7">
        <v>14</v>
      </c>
      <c r="B15" s="7" t="s">
        <v>23</v>
      </c>
      <c r="C15" s="6">
        <v>36</v>
      </c>
      <c r="D15" s="14">
        <v>20.8979591836735</v>
      </c>
      <c r="E15" s="6" t="s">
        <v>20</v>
      </c>
      <c r="F15" s="19" t="s">
        <v>20</v>
      </c>
      <c r="G15" s="6" t="s">
        <v>21</v>
      </c>
      <c r="H15" s="6">
        <v>12</v>
      </c>
      <c r="I15" s="6">
        <v>5</v>
      </c>
      <c r="J15" s="8">
        <v>0</v>
      </c>
      <c r="K15" s="8">
        <v>0</v>
      </c>
      <c r="L15" s="8">
        <v>0.01</v>
      </c>
      <c r="M15" s="9">
        <v>38.421754</v>
      </c>
      <c r="N15" s="10">
        <v>113.64361046</v>
      </c>
      <c r="O15" s="11">
        <v>0.1026</v>
      </c>
      <c r="P15" s="11">
        <v>0.1676</v>
      </c>
      <c r="Q15" s="11">
        <v>0.1193</v>
      </c>
      <c r="R15" s="8">
        <v>0.206</v>
      </c>
      <c r="S15" s="8">
        <v>0.03</v>
      </c>
    </row>
    <row r="16" spans="1:19">
      <c r="A16" s="7">
        <v>15</v>
      </c>
      <c r="B16" s="7" t="s">
        <v>19</v>
      </c>
      <c r="C16" s="6">
        <v>57</v>
      </c>
      <c r="D16" s="14">
        <v>22.4081789853296</v>
      </c>
      <c r="E16" s="6" t="s">
        <v>20</v>
      </c>
      <c r="F16" s="19" t="s">
        <v>20</v>
      </c>
      <c r="G16" s="6" t="s">
        <v>25</v>
      </c>
      <c r="H16" s="6">
        <v>48</v>
      </c>
      <c r="I16" s="6">
        <v>5</v>
      </c>
      <c r="J16" s="8">
        <v>0.05</v>
      </c>
      <c r="K16" s="8">
        <v>0.03</v>
      </c>
      <c r="L16" s="8">
        <v>0.07</v>
      </c>
      <c r="M16" s="9">
        <v>36.86049664</v>
      </c>
      <c r="N16" s="10">
        <v>221.6891935</v>
      </c>
      <c r="O16" s="11">
        <v>0.0949</v>
      </c>
      <c r="P16" s="11">
        <v>0.1672</v>
      </c>
      <c r="Q16" s="11">
        <v>0.1187</v>
      </c>
      <c r="R16" s="8">
        <v>0.169</v>
      </c>
      <c r="S16" s="8">
        <v>0.025</v>
      </c>
    </row>
    <row r="17" spans="1:19">
      <c r="A17" s="7">
        <v>16</v>
      </c>
      <c r="B17" s="7" t="s">
        <v>19</v>
      </c>
      <c r="C17" s="6">
        <v>68</v>
      </c>
      <c r="D17" s="14">
        <v>22.038567493113</v>
      </c>
      <c r="E17" s="6" t="s">
        <v>20</v>
      </c>
      <c r="F17" s="19" t="s">
        <v>20</v>
      </c>
      <c r="G17" s="6" t="s">
        <v>21</v>
      </c>
      <c r="H17" s="6">
        <v>84</v>
      </c>
      <c r="I17" s="6">
        <v>5</v>
      </c>
      <c r="J17" s="8">
        <v>0.07</v>
      </c>
      <c r="K17" s="8">
        <v>0.05</v>
      </c>
      <c r="L17" s="8">
        <v>0</v>
      </c>
      <c r="M17" s="9">
        <v>39.55243384</v>
      </c>
      <c r="N17" s="10">
        <v>175.75808566</v>
      </c>
      <c r="O17" s="11">
        <v>0.0804</v>
      </c>
      <c r="P17" s="11">
        <v>0.157</v>
      </c>
      <c r="Q17" s="11">
        <v>0.0576</v>
      </c>
      <c r="R17" s="8">
        <v>0.139</v>
      </c>
      <c r="S17" s="8">
        <v>0.012</v>
      </c>
    </row>
    <row r="18" spans="1:19">
      <c r="A18" s="7">
        <v>17</v>
      </c>
      <c r="B18" s="7" t="s">
        <v>19</v>
      </c>
      <c r="C18" s="6">
        <v>56</v>
      </c>
      <c r="D18" s="14">
        <v>20.0609544384862</v>
      </c>
      <c r="E18" s="6" t="s">
        <v>20</v>
      </c>
      <c r="F18" s="19" t="s">
        <v>20</v>
      </c>
      <c r="G18" s="6" t="s">
        <v>21</v>
      </c>
      <c r="H18" s="6">
        <v>132</v>
      </c>
      <c r="I18" s="6">
        <v>5</v>
      </c>
      <c r="J18" s="8">
        <v>0.06</v>
      </c>
      <c r="K18" s="8">
        <v>0.02</v>
      </c>
      <c r="L18" s="8">
        <v>0.03</v>
      </c>
      <c r="M18" s="9">
        <v>35.534464</v>
      </c>
      <c r="N18" s="10">
        <v>297.96953926</v>
      </c>
      <c r="O18" s="11">
        <v>0.1066</v>
      </c>
      <c r="P18" s="11">
        <v>0.175</v>
      </c>
      <c r="Q18" s="11">
        <v>0.1433</v>
      </c>
      <c r="R18" s="8">
        <v>0.288</v>
      </c>
      <c r="S18" s="8">
        <v>0.007</v>
      </c>
    </row>
    <row r="19" spans="1:19">
      <c r="A19" s="7">
        <v>18</v>
      </c>
      <c r="B19" s="7" t="s">
        <v>19</v>
      </c>
      <c r="C19" s="6">
        <v>39</v>
      </c>
      <c r="D19" s="14">
        <v>20.0692041522491</v>
      </c>
      <c r="E19" s="6" t="s">
        <v>20</v>
      </c>
      <c r="F19" s="19" t="s">
        <v>20</v>
      </c>
      <c r="G19" s="6" t="s">
        <v>25</v>
      </c>
      <c r="H19" s="6">
        <v>24</v>
      </c>
      <c r="I19" s="6">
        <v>3</v>
      </c>
      <c r="J19" s="8">
        <v>0</v>
      </c>
      <c r="K19" s="8">
        <v>0.03</v>
      </c>
      <c r="L19" s="8">
        <v>0.03</v>
      </c>
      <c r="M19" s="9">
        <v>36.87049664</v>
      </c>
      <c r="N19" s="10">
        <v>216.936943375</v>
      </c>
      <c r="O19" s="11">
        <v>0.0317</v>
      </c>
      <c r="P19" s="11">
        <v>0.0407</v>
      </c>
      <c r="Q19" s="11">
        <v>0.0336</v>
      </c>
      <c r="R19" s="8">
        <v>0.168</v>
      </c>
      <c r="S19" s="8">
        <v>0.01</v>
      </c>
    </row>
    <row r="20" spans="1:19">
      <c r="A20" s="7">
        <v>19</v>
      </c>
      <c r="B20" s="7" t="s">
        <v>23</v>
      </c>
      <c r="C20" s="6">
        <v>45</v>
      </c>
      <c r="D20" s="14">
        <v>21.2585034013605</v>
      </c>
      <c r="E20" s="6" t="s">
        <v>20</v>
      </c>
      <c r="F20" s="19" t="s">
        <v>20</v>
      </c>
      <c r="G20" s="6" t="s">
        <v>21</v>
      </c>
      <c r="H20" s="6">
        <v>24</v>
      </c>
      <c r="I20" s="6">
        <v>3</v>
      </c>
      <c r="J20" s="8">
        <v>0</v>
      </c>
      <c r="K20" s="8">
        <v>0.01</v>
      </c>
      <c r="L20" s="8">
        <v>0.03</v>
      </c>
      <c r="M20" s="9">
        <v>42.80602024</v>
      </c>
      <c r="N20" s="10">
        <v>262.7204215</v>
      </c>
      <c r="O20" s="11">
        <v>0.0215</v>
      </c>
      <c r="P20" s="11">
        <v>0.0459</v>
      </c>
      <c r="Q20" s="11">
        <v>0.0143</v>
      </c>
      <c r="R20" s="8">
        <v>0.234</v>
      </c>
      <c r="S20" s="8">
        <v>0.021</v>
      </c>
    </row>
    <row r="21" spans="1:19">
      <c r="A21" s="7">
        <v>20</v>
      </c>
      <c r="B21" s="7" t="s">
        <v>23</v>
      </c>
      <c r="C21" s="6">
        <v>57</v>
      </c>
      <c r="D21" s="14">
        <v>19.0311418685121</v>
      </c>
      <c r="E21" s="6" t="s">
        <v>22</v>
      </c>
      <c r="F21" s="19" t="s">
        <v>20</v>
      </c>
      <c r="G21" s="6" t="s">
        <v>21</v>
      </c>
      <c r="H21" s="6">
        <v>6</v>
      </c>
      <c r="I21" s="6">
        <v>5</v>
      </c>
      <c r="J21" s="8">
        <v>0.04</v>
      </c>
      <c r="K21" s="8">
        <v>0</v>
      </c>
      <c r="L21" s="8">
        <v>0.06</v>
      </c>
      <c r="M21" s="9">
        <v>39.16755464</v>
      </c>
      <c r="N21" s="10">
        <v>219.936943375</v>
      </c>
      <c r="O21" s="11">
        <v>0.1104</v>
      </c>
      <c r="P21" s="11">
        <v>0.124</v>
      </c>
      <c r="Q21" s="11">
        <v>0.112</v>
      </c>
      <c r="R21" s="8">
        <v>0.169</v>
      </c>
      <c r="S21" s="8">
        <v>0.025</v>
      </c>
    </row>
    <row r="22" spans="1:19">
      <c r="A22" s="7">
        <v>21</v>
      </c>
      <c r="B22" s="7" t="s">
        <v>23</v>
      </c>
      <c r="C22" s="6">
        <v>32</v>
      </c>
      <c r="D22" s="14">
        <v>20.703125</v>
      </c>
      <c r="E22" s="6" t="s">
        <v>20</v>
      </c>
      <c r="F22" s="19" t="s">
        <v>20</v>
      </c>
      <c r="G22" s="6" t="s">
        <v>24</v>
      </c>
      <c r="H22" s="6">
        <v>11</v>
      </c>
      <c r="I22" s="6">
        <v>5</v>
      </c>
      <c r="J22" s="8">
        <v>0</v>
      </c>
      <c r="K22" s="8">
        <v>0.02</v>
      </c>
      <c r="L22" s="8">
        <v>0.11</v>
      </c>
      <c r="M22" s="9">
        <v>38.15031424</v>
      </c>
      <c r="N22" s="10">
        <v>275.632755415</v>
      </c>
      <c r="O22" s="11">
        <v>0.0571</v>
      </c>
      <c r="P22" s="11">
        <v>0.0734</v>
      </c>
      <c r="Q22" s="11">
        <v>0.0551</v>
      </c>
      <c r="R22" s="8">
        <v>0.09</v>
      </c>
      <c r="S22" s="8">
        <v>0.009</v>
      </c>
    </row>
    <row r="23" spans="1:19">
      <c r="A23" s="7">
        <v>22</v>
      </c>
      <c r="B23" s="7" t="s">
        <v>19</v>
      </c>
      <c r="C23" s="6">
        <v>63</v>
      </c>
      <c r="D23" s="14">
        <v>18.4265342092613</v>
      </c>
      <c r="E23" s="6" t="s">
        <v>20</v>
      </c>
      <c r="F23" s="19" t="s">
        <v>20</v>
      </c>
      <c r="G23" s="6" t="s">
        <v>21</v>
      </c>
      <c r="H23" s="6">
        <v>36</v>
      </c>
      <c r="I23" s="6">
        <v>4</v>
      </c>
      <c r="J23" s="8">
        <v>0</v>
      </c>
      <c r="K23" s="8">
        <v>0</v>
      </c>
      <c r="L23" s="8">
        <v>0.03</v>
      </c>
      <c r="M23" s="9">
        <v>34.96036064</v>
      </c>
      <c r="N23" s="10">
        <v>121.41491926</v>
      </c>
      <c r="O23" s="11">
        <v>0.0481</v>
      </c>
      <c r="P23" s="11">
        <v>0.0801</v>
      </c>
      <c r="Q23" s="11">
        <v>0.0378</v>
      </c>
      <c r="R23" s="22">
        <v>0.127</v>
      </c>
      <c r="S23" s="22">
        <v>0.006</v>
      </c>
    </row>
    <row r="24" spans="1:19">
      <c r="A24" s="7">
        <v>23</v>
      </c>
      <c r="B24" s="7" t="s">
        <v>23</v>
      </c>
      <c r="C24" s="6">
        <v>50</v>
      </c>
      <c r="D24" s="14">
        <v>27.7447483154974</v>
      </c>
      <c r="E24" s="6" t="s">
        <v>22</v>
      </c>
      <c r="F24" s="6" t="s">
        <v>22</v>
      </c>
      <c r="G24" s="6" t="s">
        <v>25</v>
      </c>
      <c r="H24" s="6">
        <v>24</v>
      </c>
      <c r="I24" s="6">
        <v>5</v>
      </c>
      <c r="J24" s="8">
        <v>0.04</v>
      </c>
      <c r="K24" s="8">
        <v>0.02</v>
      </c>
      <c r="L24" s="8">
        <v>0.07</v>
      </c>
      <c r="M24" s="9">
        <v>34.55074616</v>
      </c>
      <c r="N24" s="10">
        <v>311.87426966</v>
      </c>
      <c r="O24" s="11">
        <v>0.0405</v>
      </c>
      <c r="P24" s="11">
        <v>0.0869</v>
      </c>
      <c r="Q24" s="11">
        <v>0.0469</v>
      </c>
      <c r="R24" s="21">
        <v>0.125</v>
      </c>
      <c r="S24" s="21">
        <v>0.043</v>
      </c>
    </row>
    <row r="25" spans="1:19">
      <c r="A25" s="7">
        <v>24</v>
      </c>
      <c r="B25" s="7" t="s">
        <v>23</v>
      </c>
      <c r="C25" s="6">
        <v>50</v>
      </c>
      <c r="D25" s="14">
        <v>20.3125</v>
      </c>
      <c r="E25" s="6" t="s">
        <v>20</v>
      </c>
      <c r="F25" s="6" t="s">
        <v>20</v>
      </c>
      <c r="G25" s="6" t="s">
        <v>24</v>
      </c>
      <c r="H25" s="6">
        <v>48</v>
      </c>
      <c r="I25" s="6">
        <v>3</v>
      </c>
      <c r="J25" s="8">
        <v>0</v>
      </c>
      <c r="K25" s="8">
        <v>0</v>
      </c>
      <c r="L25" s="8">
        <v>0.05</v>
      </c>
      <c r="M25" s="9">
        <v>37.02598376</v>
      </c>
      <c r="N25" s="10">
        <v>175.390453015</v>
      </c>
      <c r="O25" s="11">
        <v>0.0623</v>
      </c>
      <c r="P25" s="11">
        <v>0.0979</v>
      </c>
      <c r="Q25" s="11">
        <v>0.0718</v>
      </c>
      <c r="R25" s="22">
        <v>0.122</v>
      </c>
      <c r="S25" s="22">
        <v>0.015</v>
      </c>
    </row>
    <row r="26" spans="1:19">
      <c r="A26" s="7">
        <v>25</v>
      </c>
      <c r="B26" s="7" t="s">
        <v>23</v>
      </c>
      <c r="C26" s="6">
        <v>66</v>
      </c>
      <c r="D26" s="14">
        <v>19.0311418685121</v>
      </c>
      <c r="E26" s="6" t="s">
        <v>20</v>
      </c>
      <c r="F26" s="6" t="s">
        <v>20</v>
      </c>
      <c r="G26" s="6" t="s">
        <v>25</v>
      </c>
      <c r="H26" s="6">
        <v>12</v>
      </c>
      <c r="I26" s="6">
        <v>4</v>
      </c>
      <c r="J26" s="8">
        <v>0.03</v>
      </c>
      <c r="K26" s="21">
        <v>0</v>
      </c>
      <c r="L26" s="21">
        <v>0.04</v>
      </c>
      <c r="M26" s="9">
        <v>36.55243384</v>
      </c>
      <c r="N26" s="10">
        <v>275.55808566</v>
      </c>
      <c r="O26" s="11">
        <v>0.039</v>
      </c>
      <c r="P26" s="11">
        <v>0.0531</v>
      </c>
      <c r="Q26" s="11">
        <v>0.0465</v>
      </c>
      <c r="R26" s="22">
        <v>0.166</v>
      </c>
      <c r="S26" s="22">
        <v>0.023</v>
      </c>
    </row>
    <row r="27" spans="3:9">
      <c r="C27" s="6"/>
      <c r="D27" s="6"/>
      <c r="E27" s="6"/>
      <c r="F27" s="6"/>
      <c r="G27" s="6"/>
      <c r="H27" s="6"/>
      <c r="I27" s="6"/>
    </row>
    <row r="28" spans="3:9">
      <c r="C28" s="6"/>
      <c r="D28" s="6"/>
      <c r="E28" s="6"/>
      <c r="F28" s="19"/>
      <c r="G28" s="6"/>
      <c r="H28" s="6"/>
      <c r="I28" s="6"/>
    </row>
  </sheetData>
  <conditionalFormatting sqref="M1:M2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31"/>
  <sheetViews>
    <sheetView workbookViewId="0">
      <selection activeCell="F15" sqref="F15:F17"/>
    </sheetView>
  </sheetViews>
  <sheetFormatPr defaultColWidth="9" defaultRowHeight="13.5"/>
  <sheetData>
    <row r="1" ht="15.75" spans="1:19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5" t="s">
        <v>5</v>
      </c>
      <c r="G1" s="13" t="s">
        <v>26</v>
      </c>
      <c r="H1" s="2" t="s">
        <v>7</v>
      </c>
      <c r="I1" s="2" t="s">
        <v>8</v>
      </c>
      <c r="J1" s="6" t="s">
        <v>9</v>
      </c>
      <c r="K1" s="6" t="s">
        <v>10</v>
      </c>
      <c r="L1" s="6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8" t="s">
        <v>17</v>
      </c>
      <c r="S1" s="8" t="s">
        <v>18</v>
      </c>
    </row>
    <row r="2" spans="1:19">
      <c r="A2">
        <v>1</v>
      </c>
      <c r="B2" s="6" t="s">
        <v>23</v>
      </c>
      <c r="C2" s="6">
        <v>47</v>
      </c>
      <c r="D2" s="14">
        <v>25.4326859558726</v>
      </c>
      <c r="E2" s="6" t="s">
        <v>20</v>
      </c>
      <c r="F2" s="6" t="s">
        <v>20</v>
      </c>
      <c r="G2" s="6" t="s">
        <v>21</v>
      </c>
      <c r="H2" s="6">
        <v>36</v>
      </c>
      <c r="I2" s="6">
        <v>8</v>
      </c>
      <c r="J2" s="8">
        <v>0.02</v>
      </c>
      <c r="K2" s="8">
        <v>0.02</v>
      </c>
      <c r="L2" s="8">
        <v>0.06</v>
      </c>
      <c r="M2" s="15">
        <v>33.66</v>
      </c>
      <c r="N2" s="14">
        <v>327.68653894</v>
      </c>
      <c r="O2" s="11">
        <v>0.1179</v>
      </c>
      <c r="P2" s="11">
        <v>0.1943</v>
      </c>
      <c r="Q2" s="11">
        <v>0.0945</v>
      </c>
      <c r="R2" s="8">
        <v>0.29</v>
      </c>
      <c r="S2" s="8">
        <v>0.059</v>
      </c>
    </row>
    <row r="3" spans="1:19">
      <c r="A3">
        <v>2</v>
      </c>
      <c r="B3" s="6" t="s">
        <v>23</v>
      </c>
      <c r="C3" s="6">
        <v>28</v>
      </c>
      <c r="D3" s="14">
        <v>25.0761930481077</v>
      </c>
      <c r="E3" s="6" t="s">
        <v>20</v>
      </c>
      <c r="F3" s="6" t="s">
        <v>20</v>
      </c>
      <c r="G3" s="6" t="s">
        <v>21</v>
      </c>
      <c r="H3" s="6">
        <v>12</v>
      </c>
      <c r="I3" s="6">
        <v>6</v>
      </c>
      <c r="J3" s="8">
        <v>0.01</v>
      </c>
      <c r="K3" s="8">
        <v>0.01</v>
      </c>
      <c r="L3" s="8">
        <v>0.09</v>
      </c>
      <c r="M3" s="15">
        <v>35.24</v>
      </c>
      <c r="N3" s="14">
        <v>279.72901096</v>
      </c>
      <c r="O3" s="11">
        <v>0.0976</v>
      </c>
      <c r="P3" s="11">
        <v>0.3458</v>
      </c>
      <c r="Q3" s="11">
        <v>0.102</v>
      </c>
      <c r="R3" s="8">
        <v>0.279</v>
      </c>
      <c r="S3" s="8">
        <v>0.048</v>
      </c>
    </row>
    <row r="4" spans="1:19">
      <c r="A4">
        <v>3</v>
      </c>
      <c r="B4" s="6" t="s">
        <v>19</v>
      </c>
      <c r="C4" s="6">
        <v>30</v>
      </c>
      <c r="D4" s="14">
        <v>17.908855357415</v>
      </c>
      <c r="E4" s="6" t="s">
        <v>20</v>
      </c>
      <c r="F4" s="6" t="s">
        <v>20</v>
      </c>
      <c r="G4" s="6" t="s">
        <v>24</v>
      </c>
      <c r="H4" s="6">
        <v>24</v>
      </c>
      <c r="I4" s="6">
        <v>8</v>
      </c>
      <c r="J4" s="8">
        <v>0</v>
      </c>
      <c r="K4" s="8">
        <v>0.01</v>
      </c>
      <c r="L4" s="8">
        <v>0.07</v>
      </c>
      <c r="M4" s="15">
        <v>44.08</v>
      </c>
      <c r="N4" s="14">
        <v>395.39274856</v>
      </c>
      <c r="O4" s="11">
        <v>0.0854</v>
      </c>
      <c r="P4" s="11">
        <v>0.2063</v>
      </c>
      <c r="Q4" s="11">
        <v>0.0666</v>
      </c>
      <c r="R4" s="8">
        <v>0.239</v>
      </c>
      <c r="S4" s="8">
        <v>0.047</v>
      </c>
    </row>
    <row r="5" spans="1:19">
      <c r="A5">
        <v>4</v>
      </c>
      <c r="B5" s="6" t="s">
        <v>27</v>
      </c>
      <c r="C5" s="6">
        <v>32</v>
      </c>
      <c r="D5" s="14">
        <v>19.1000918273646</v>
      </c>
      <c r="E5" s="6" t="s">
        <v>20</v>
      </c>
      <c r="F5" s="6" t="s">
        <v>20</v>
      </c>
      <c r="G5" s="6" t="s">
        <v>24</v>
      </c>
      <c r="H5" s="6">
        <v>12</v>
      </c>
      <c r="I5" s="6">
        <v>9</v>
      </c>
      <c r="J5" s="8">
        <v>0.05</v>
      </c>
      <c r="K5" s="8">
        <v>0.01</v>
      </c>
      <c r="L5" s="8">
        <v>0.15</v>
      </c>
      <c r="M5" s="15">
        <v>36.22</v>
      </c>
      <c r="N5" s="14">
        <v>314.89761576</v>
      </c>
      <c r="O5" s="11">
        <v>0.0797</v>
      </c>
      <c r="P5" s="11">
        <v>0.378</v>
      </c>
      <c r="Q5" s="11">
        <v>0.06</v>
      </c>
      <c r="R5" s="8">
        <v>0.269</v>
      </c>
      <c r="S5" s="8">
        <v>0.041</v>
      </c>
    </row>
    <row r="6" spans="1:19">
      <c r="A6">
        <v>5</v>
      </c>
      <c r="B6" s="6" t="s">
        <v>23</v>
      </c>
      <c r="C6" s="6">
        <v>28</v>
      </c>
      <c r="D6" s="14">
        <v>20.9366391184573</v>
      </c>
      <c r="E6" s="6" t="s">
        <v>20</v>
      </c>
      <c r="F6" s="6" t="s">
        <v>20</v>
      </c>
      <c r="G6" s="6" t="s">
        <v>25</v>
      </c>
      <c r="H6" s="6">
        <v>38</v>
      </c>
      <c r="I6" s="6">
        <v>10</v>
      </c>
      <c r="J6" s="8">
        <v>0.07</v>
      </c>
      <c r="K6" s="8">
        <v>0.01</v>
      </c>
      <c r="L6" s="8">
        <v>0.11</v>
      </c>
      <c r="M6" s="15">
        <v>44.43</v>
      </c>
      <c r="N6" s="14">
        <v>362.246407015</v>
      </c>
      <c r="O6" s="11">
        <v>0.0917</v>
      </c>
      <c r="P6" s="11">
        <v>0.2009</v>
      </c>
      <c r="Q6" s="11">
        <v>0.1161</v>
      </c>
      <c r="R6" s="8">
        <v>0.126</v>
      </c>
      <c r="S6" s="8">
        <v>0.017</v>
      </c>
    </row>
    <row r="7" spans="1:19">
      <c r="A7">
        <v>6</v>
      </c>
      <c r="B7" s="6" t="s">
        <v>19</v>
      </c>
      <c r="C7" s="6">
        <v>56</v>
      </c>
      <c r="D7" s="14">
        <v>19.5918367346939</v>
      </c>
      <c r="E7" s="6" t="s">
        <v>20</v>
      </c>
      <c r="F7" s="6" t="s">
        <v>20</v>
      </c>
      <c r="G7" s="6" t="s">
        <v>24</v>
      </c>
      <c r="H7" s="6">
        <v>24</v>
      </c>
      <c r="I7" s="6">
        <v>8</v>
      </c>
      <c r="J7" s="8">
        <v>0.08</v>
      </c>
      <c r="K7" s="8">
        <v>0.04</v>
      </c>
      <c r="L7" s="8">
        <v>0.1</v>
      </c>
      <c r="M7" s="15">
        <v>33.15</v>
      </c>
      <c r="N7" s="14">
        <v>276.372750935</v>
      </c>
      <c r="O7" s="11">
        <v>0.1126</v>
      </c>
      <c r="P7" s="11">
        <v>0.182</v>
      </c>
      <c r="Q7" s="11">
        <v>0.1127</v>
      </c>
      <c r="R7" s="8">
        <v>0.368</v>
      </c>
      <c r="S7" s="8">
        <v>0.027</v>
      </c>
    </row>
    <row r="8" spans="1:19">
      <c r="A8">
        <v>7</v>
      </c>
      <c r="B8" s="6" t="s">
        <v>19</v>
      </c>
      <c r="C8" s="6">
        <v>33</v>
      </c>
      <c r="D8" s="14">
        <v>19.6051919956733</v>
      </c>
      <c r="E8" s="6" t="s">
        <v>20</v>
      </c>
      <c r="F8" s="6" t="s">
        <v>20</v>
      </c>
      <c r="G8" s="6" t="s">
        <v>25</v>
      </c>
      <c r="H8" s="6">
        <v>24</v>
      </c>
      <c r="I8" s="6">
        <v>10</v>
      </c>
      <c r="J8" s="8">
        <v>0</v>
      </c>
      <c r="K8" s="8">
        <v>0.06</v>
      </c>
      <c r="L8" s="8">
        <v>0.12</v>
      </c>
      <c r="M8" s="15">
        <v>33.61</v>
      </c>
      <c r="N8" s="14">
        <v>346.22124136</v>
      </c>
      <c r="O8" s="11">
        <v>0.1018</v>
      </c>
      <c r="P8" s="11">
        <v>0.1567</v>
      </c>
      <c r="Q8" s="11">
        <v>0.1303</v>
      </c>
      <c r="R8" s="8">
        <v>0.31</v>
      </c>
      <c r="S8" s="8">
        <v>0.02</v>
      </c>
    </row>
    <row r="9" spans="1:19">
      <c r="A9">
        <v>8</v>
      </c>
      <c r="B9" s="6" t="s">
        <v>23</v>
      </c>
      <c r="C9" s="6">
        <v>58</v>
      </c>
      <c r="D9" s="14">
        <v>23.8751147842057</v>
      </c>
      <c r="E9" s="6" t="s">
        <v>20</v>
      </c>
      <c r="F9" s="6" t="s">
        <v>20</v>
      </c>
      <c r="G9" s="6" t="s">
        <v>25</v>
      </c>
      <c r="H9" s="6">
        <v>240</v>
      </c>
      <c r="I9" s="6">
        <v>10</v>
      </c>
      <c r="J9" s="8">
        <v>0</v>
      </c>
      <c r="K9" s="8">
        <v>0.02</v>
      </c>
      <c r="L9" s="8">
        <v>0.08</v>
      </c>
      <c r="M9" s="15">
        <v>36.86</v>
      </c>
      <c r="N9" s="14">
        <v>325.870436</v>
      </c>
      <c r="O9" s="11">
        <v>0.1222</v>
      </c>
      <c r="P9" s="11">
        <v>0.1811</v>
      </c>
      <c r="Q9" s="11">
        <v>0.1423</v>
      </c>
      <c r="R9" s="8">
        <v>0.487</v>
      </c>
      <c r="S9" s="8">
        <v>0.046</v>
      </c>
    </row>
    <row r="10" spans="1:19">
      <c r="A10">
        <v>9</v>
      </c>
      <c r="B10" s="6" t="s">
        <v>23</v>
      </c>
      <c r="C10" s="6">
        <v>18</v>
      </c>
      <c r="D10" s="14">
        <v>23.3066800530675</v>
      </c>
      <c r="E10" s="6" t="s">
        <v>20</v>
      </c>
      <c r="F10" s="6" t="s">
        <v>20</v>
      </c>
      <c r="G10" s="6" t="s">
        <v>25</v>
      </c>
      <c r="H10" s="6">
        <v>24</v>
      </c>
      <c r="I10" s="6">
        <v>9</v>
      </c>
      <c r="J10" s="8">
        <v>0.04</v>
      </c>
      <c r="K10" s="8">
        <v>0.05</v>
      </c>
      <c r="L10" s="8">
        <v>0.05</v>
      </c>
      <c r="M10" s="14">
        <v>33.91</v>
      </c>
      <c r="N10" s="14">
        <v>229.705632935</v>
      </c>
      <c r="O10" s="11">
        <v>0.1389</v>
      </c>
      <c r="P10" s="11">
        <v>0.1867</v>
      </c>
      <c r="Q10" s="11">
        <v>0.1644</v>
      </c>
      <c r="R10" s="8">
        <v>0.267</v>
      </c>
      <c r="S10" s="8">
        <v>0.02</v>
      </c>
    </row>
    <row r="11" spans="1:19">
      <c r="A11">
        <v>10</v>
      </c>
      <c r="B11" s="6" t="s">
        <v>19</v>
      </c>
      <c r="C11" s="6">
        <v>44</v>
      </c>
      <c r="D11" s="14">
        <v>23.4375</v>
      </c>
      <c r="E11" s="6" t="s">
        <v>20</v>
      </c>
      <c r="F11" s="6" t="s">
        <v>20</v>
      </c>
      <c r="G11" s="6" t="s">
        <v>24</v>
      </c>
      <c r="H11" s="6">
        <v>24</v>
      </c>
      <c r="I11" s="6">
        <v>9</v>
      </c>
      <c r="J11" s="8">
        <v>0.1</v>
      </c>
      <c r="K11" s="8">
        <v>0.05</v>
      </c>
      <c r="L11" s="8">
        <v>0.11</v>
      </c>
      <c r="M11" s="15">
        <v>47.19</v>
      </c>
      <c r="N11" s="14">
        <v>519.688605815</v>
      </c>
      <c r="O11" s="11">
        <v>0.1019</v>
      </c>
      <c r="P11" s="11">
        <v>0.1417</v>
      </c>
      <c r="Q11" s="11">
        <v>0.1116</v>
      </c>
      <c r="R11" s="8">
        <v>0.122</v>
      </c>
      <c r="S11" s="8">
        <v>0.015</v>
      </c>
    </row>
    <row r="12" spans="1:19">
      <c r="A12">
        <v>11</v>
      </c>
      <c r="B12" s="6" t="s">
        <v>19</v>
      </c>
      <c r="C12" s="6">
        <v>54</v>
      </c>
      <c r="D12" s="14">
        <v>22.9397506925208</v>
      </c>
      <c r="E12" s="6" t="s">
        <v>20</v>
      </c>
      <c r="F12" s="6" t="s">
        <v>20</v>
      </c>
      <c r="G12" s="6" t="s">
        <v>24</v>
      </c>
      <c r="H12" s="6">
        <v>36</v>
      </c>
      <c r="I12" s="6">
        <v>9</v>
      </c>
      <c r="J12" s="8">
        <v>0.04</v>
      </c>
      <c r="K12" s="8">
        <v>0.02</v>
      </c>
      <c r="L12" s="8">
        <v>0.07</v>
      </c>
      <c r="M12" s="15">
        <v>37.36</v>
      </c>
      <c r="N12" s="14">
        <v>132.20311094</v>
      </c>
      <c r="O12" s="11">
        <v>0.1085</v>
      </c>
      <c r="P12" s="11">
        <v>0.1719</v>
      </c>
      <c r="Q12" s="11">
        <v>0.1019</v>
      </c>
      <c r="R12" s="8">
        <v>0.213</v>
      </c>
      <c r="S12" s="8">
        <v>0.008</v>
      </c>
    </row>
    <row r="13" spans="1:19">
      <c r="A13">
        <v>12</v>
      </c>
      <c r="B13" s="6" t="s">
        <v>19</v>
      </c>
      <c r="C13" s="6">
        <v>23</v>
      </c>
      <c r="D13" s="14">
        <v>25.2493372048984</v>
      </c>
      <c r="E13" s="6" t="s">
        <v>20</v>
      </c>
      <c r="F13" s="6" t="s">
        <v>20</v>
      </c>
      <c r="G13" s="6" t="s">
        <v>25</v>
      </c>
      <c r="H13" s="6">
        <v>12</v>
      </c>
      <c r="I13" s="6">
        <v>10</v>
      </c>
      <c r="J13" s="8">
        <v>0.02</v>
      </c>
      <c r="K13" s="8">
        <v>0.05</v>
      </c>
      <c r="L13" s="8">
        <v>0.07</v>
      </c>
      <c r="M13" s="14">
        <v>32.88</v>
      </c>
      <c r="N13" s="14">
        <v>415.78078696</v>
      </c>
      <c r="O13" s="11">
        <v>0.2532</v>
      </c>
      <c r="P13" s="11">
        <v>0.3444</v>
      </c>
      <c r="Q13" s="11">
        <v>0.3492</v>
      </c>
      <c r="R13" s="8">
        <v>0.258</v>
      </c>
      <c r="S13" s="8">
        <v>0.014</v>
      </c>
    </row>
    <row r="14" spans="1:19">
      <c r="A14">
        <v>13</v>
      </c>
      <c r="B14" s="6" t="s">
        <v>19</v>
      </c>
      <c r="C14" s="6">
        <v>57</v>
      </c>
      <c r="D14" s="14">
        <v>25.4766600920447</v>
      </c>
      <c r="E14" s="6" t="s">
        <v>20</v>
      </c>
      <c r="F14" s="6" t="s">
        <v>20</v>
      </c>
      <c r="G14" s="6" t="s">
        <v>25</v>
      </c>
      <c r="H14" s="6">
        <v>36</v>
      </c>
      <c r="I14" s="6">
        <v>8</v>
      </c>
      <c r="J14" s="8">
        <v>0.01</v>
      </c>
      <c r="K14" s="8">
        <v>0.06</v>
      </c>
      <c r="L14" s="8">
        <v>0.13</v>
      </c>
      <c r="M14" s="15">
        <v>35.76</v>
      </c>
      <c r="N14" s="14">
        <v>424.461891335</v>
      </c>
      <c r="O14" s="11">
        <v>0.2432</v>
      </c>
      <c r="P14" s="11">
        <v>0.4409</v>
      </c>
      <c r="Q14" s="11">
        <v>0.2165</v>
      </c>
      <c r="R14" s="8">
        <v>0.327</v>
      </c>
      <c r="S14" s="8">
        <v>0.01</v>
      </c>
    </row>
    <row r="15" spans="1:19">
      <c r="A15">
        <v>14</v>
      </c>
      <c r="B15" s="6" t="s">
        <v>19</v>
      </c>
      <c r="C15" s="6">
        <v>48</v>
      </c>
      <c r="D15" s="14">
        <v>21.7993079584775</v>
      </c>
      <c r="E15" s="6" t="s">
        <v>20</v>
      </c>
      <c r="F15" s="6" t="s">
        <v>22</v>
      </c>
      <c r="G15" s="6" t="s">
        <v>25</v>
      </c>
      <c r="H15" s="6">
        <v>36</v>
      </c>
      <c r="I15" s="6">
        <v>8</v>
      </c>
      <c r="J15" s="8">
        <v>0.02</v>
      </c>
      <c r="K15" s="8">
        <v>0.04</v>
      </c>
      <c r="L15" s="8">
        <v>0.07</v>
      </c>
      <c r="M15" s="15">
        <v>38.88</v>
      </c>
      <c r="N15" s="14">
        <v>297.96953926</v>
      </c>
      <c r="O15" s="11">
        <v>0.1761</v>
      </c>
      <c r="P15" s="11">
        <v>0.3333</v>
      </c>
      <c r="Q15" s="11">
        <v>0.172</v>
      </c>
      <c r="R15" s="8">
        <v>0.312</v>
      </c>
      <c r="S15" s="8">
        <v>0.041</v>
      </c>
    </row>
    <row r="16" spans="1:19">
      <c r="A16">
        <v>15</v>
      </c>
      <c r="B16" s="6" t="s">
        <v>23</v>
      </c>
      <c r="C16" s="6">
        <v>66</v>
      </c>
      <c r="D16" s="14">
        <v>24.2214532871972</v>
      </c>
      <c r="E16" s="6" t="s">
        <v>22</v>
      </c>
      <c r="F16" s="6" t="s">
        <v>22</v>
      </c>
      <c r="G16" s="6" t="s">
        <v>25</v>
      </c>
      <c r="H16" s="6">
        <v>24</v>
      </c>
      <c r="I16" s="6">
        <v>7</v>
      </c>
      <c r="J16" s="8">
        <v>0.02</v>
      </c>
      <c r="K16" s="8">
        <v>0.05</v>
      </c>
      <c r="L16" s="8">
        <v>0.1</v>
      </c>
      <c r="M16" s="15">
        <v>37.11</v>
      </c>
      <c r="N16" s="14">
        <v>219.936943375</v>
      </c>
      <c r="O16" s="11">
        <v>0.1035</v>
      </c>
      <c r="P16" s="11">
        <v>0.3641</v>
      </c>
      <c r="Q16" s="11">
        <v>0.0941</v>
      </c>
      <c r="R16" s="8">
        <v>0.303</v>
      </c>
      <c r="S16" s="8">
        <v>0.024</v>
      </c>
    </row>
    <row r="17" spans="1:19">
      <c r="A17">
        <v>16</v>
      </c>
      <c r="B17" s="6" t="s">
        <v>23</v>
      </c>
      <c r="C17" s="6">
        <v>57</v>
      </c>
      <c r="D17" s="14">
        <v>26.8518518518518</v>
      </c>
      <c r="E17" s="6" t="s">
        <v>22</v>
      </c>
      <c r="F17" s="6" t="s">
        <v>22</v>
      </c>
      <c r="G17" s="6" t="s">
        <v>25</v>
      </c>
      <c r="H17" s="6">
        <v>72</v>
      </c>
      <c r="I17" s="6">
        <v>10</v>
      </c>
      <c r="J17" s="8">
        <v>0.07</v>
      </c>
      <c r="K17" s="8">
        <v>0.03</v>
      </c>
      <c r="L17" s="8">
        <v>0.05</v>
      </c>
      <c r="M17" s="15">
        <v>40.55</v>
      </c>
      <c r="N17" s="14">
        <v>275.632755415</v>
      </c>
      <c r="O17" s="11">
        <v>0.1762</v>
      </c>
      <c r="P17" s="11">
        <v>0.1975</v>
      </c>
      <c r="Q17" s="11">
        <v>0.2269</v>
      </c>
      <c r="R17" s="8">
        <v>0.372</v>
      </c>
      <c r="S17" s="8">
        <v>0.031</v>
      </c>
    </row>
    <row r="18" spans="1:19">
      <c r="A18">
        <v>17</v>
      </c>
      <c r="B18" s="6" t="s">
        <v>19</v>
      </c>
      <c r="C18" s="6">
        <v>54</v>
      </c>
      <c r="D18" s="14">
        <v>20.1347797501644</v>
      </c>
      <c r="E18" s="6" t="s">
        <v>20</v>
      </c>
      <c r="F18" s="6" t="s">
        <v>20</v>
      </c>
      <c r="G18" s="6" t="s">
        <v>25</v>
      </c>
      <c r="H18" s="6">
        <v>120</v>
      </c>
      <c r="I18" s="6">
        <v>7</v>
      </c>
      <c r="J18" s="8">
        <v>0.08</v>
      </c>
      <c r="K18" s="8">
        <v>0.02</v>
      </c>
      <c r="L18" s="8">
        <v>0.06</v>
      </c>
      <c r="M18" s="15">
        <v>33.2</v>
      </c>
      <c r="N18" s="14">
        <v>488.858890615</v>
      </c>
      <c r="O18" s="11">
        <v>0.0992</v>
      </c>
      <c r="P18" s="11">
        <v>0.1863</v>
      </c>
      <c r="Q18" s="11">
        <v>0.1249</v>
      </c>
      <c r="R18" s="8">
        <v>0.2125</v>
      </c>
      <c r="S18" s="8">
        <v>0.0076</v>
      </c>
    </row>
    <row r="19" spans="1:19">
      <c r="A19">
        <v>18</v>
      </c>
      <c r="B19" s="6" t="s">
        <v>19</v>
      </c>
      <c r="C19" s="6">
        <v>47</v>
      </c>
      <c r="D19" s="14">
        <v>21.484375</v>
      </c>
      <c r="E19" s="6" t="s">
        <v>20</v>
      </c>
      <c r="F19" s="6" t="s">
        <v>20</v>
      </c>
      <c r="G19" s="6" t="s">
        <v>24</v>
      </c>
      <c r="H19" s="6">
        <v>216</v>
      </c>
      <c r="I19" s="6">
        <v>8</v>
      </c>
      <c r="J19" s="8">
        <v>0.1</v>
      </c>
      <c r="K19" s="8">
        <v>0.04</v>
      </c>
      <c r="L19" s="8">
        <v>0.09</v>
      </c>
      <c r="M19" s="15">
        <v>39.22</v>
      </c>
      <c r="N19" s="14">
        <v>229.705632935</v>
      </c>
      <c r="O19" s="11">
        <v>0.083</v>
      </c>
      <c r="P19" s="11">
        <v>0.1831</v>
      </c>
      <c r="Q19" s="11">
        <v>0.0679</v>
      </c>
      <c r="R19" s="8">
        <v>0.153</v>
      </c>
      <c r="S19" s="8">
        <v>0.017</v>
      </c>
    </row>
    <row r="20" spans="1:19">
      <c r="A20">
        <v>19</v>
      </c>
      <c r="B20" s="6" t="s">
        <v>23</v>
      </c>
      <c r="C20" s="6">
        <v>66</v>
      </c>
      <c r="D20" s="14">
        <v>23.4375</v>
      </c>
      <c r="E20" s="6" t="s">
        <v>22</v>
      </c>
      <c r="F20" s="6" t="s">
        <v>22</v>
      </c>
      <c r="G20" s="6" t="s">
        <v>25</v>
      </c>
      <c r="H20" s="6">
        <v>36</v>
      </c>
      <c r="I20" s="6">
        <v>9</v>
      </c>
      <c r="J20" s="8">
        <v>0.01</v>
      </c>
      <c r="K20" s="8">
        <v>0.01</v>
      </c>
      <c r="L20" s="8">
        <v>0.08</v>
      </c>
      <c r="M20" s="15">
        <v>34.22</v>
      </c>
      <c r="N20" s="14">
        <v>346.42124136</v>
      </c>
      <c r="O20" s="11">
        <v>0.0992</v>
      </c>
      <c r="P20" s="11">
        <v>0.1863</v>
      </c>
      <c r="Q20" s="11">
        <v>0.1249</v>
      </c>
      <c r="R20" s="8">
        <v>0.158</v>
      </c>
      <c r="S20" s="8">
        <v>0.024</v>
      </c>
    </row>
    <row r="21" spans="1:19">
      <c r="A21">
        <v>20</v>
      </c>
      <c r="B21" s="6" t="s">
        <v>23</v>
      </c>
      <c r="C21" s="6">
        <v>61</v>
      </c>
      <c r="D21" s="14">
        <v>20.8116545265349</v>
      </c>
      <c r="E21" s="6" t="s">
        <v>20</v>
      </c>
      <c r="F21" s="6" t="s">
        <v>20</v>
      </c>
      <c r="G21" s="6" t="s">
        <v>25</v>
      </c>
      <c r="H21" s="6">
        <v>18</v>
      </c>
      <c r="I21" s="6">
        <v>9</v>
      </c>
      <c r="J21" s="8">
        <v>0.09</v>
      </c>
      <c r="K21" s="8">
        <v>0</v>
      </c>
      <c r="L21" s="8">
        <v>0.15</v>
      </c>
      <c r="M21" s="15">
        <v>33.43</v>
      </c>
      <c r="N21" s="14">
        <v>423.352586935</v>
      </c>
      <c r="O21" s="11">
        <v>0.083</v>
      </c>
      <c r="P21" s="11">
        <v>0.1831</v>
      </c>
      <c r="Q21" s="11">
        <v>0.0679</v>
      </c>
      <c r="R21" s="8">
        <v>0.412</v>
      </c>
      <c r="S21" s="8">
        <v>0.032</v>
      </c>
    </row>
    <row r="22" spans="1:19">
      <c r="A22">
        <v>21</v>
      </c>
      <c r="B22" s="6" t="s">
        <v>23</v>
      </c>
      <c r="C22" s="6">
        <v>50</v>
      </c>
      <c r="D22" s="14">
        <v>21.4691504822301</v>
      </c>
      <c r="E22" s="6" t="s">
        <v>20</v>
      </c>
      <c r="F22" s="6" t="s">
        <v>20</v>
      </c>
      <c r="G22" s="6" t="s">
        <v>24</v>
      </c>
      <c r="H22" s="6">
        <v>36</v>
      </c>
      <c r="I22" s="6">
        <v>6</v>
      </c>
      <c r="J22" s="8">
        <v>0.06</v>
      </c>
      <c r="K22" s="8">
        <v>0</v>
      </c>
      <c r="L22" s="8">
        <v>0.09</v>
      </c>
      <c r="M22" s="15">
        <v>51.33</v>
      </c>
      <c r="N22" s="14">
        <v>392.135835935</v>
      </c>
      <c r="O22" s="11">
        <v>0.32</v>
      </c>
      <c r="P22" s="11">
        <v>0.1618</v>
      </c>
      <c r="Q22" s="11">
        <v>0.1014</v>
      </c>
      <c r="R22" s="8">
        <v>0.105</v>
      </c>
      <c r="S22" s="8">
        <v>0.024</v>
      </c>
    </row>
    <row r="23" spans="1:19">
      <c r="A23">
        <v>22</v>
      </c>
      <c r="B23" s="6" t="s">
        <v>23</v>
      </c>
      <c r="C23" s="6">
        <v>45</v>
      </c>
      <c r="D23" s="14">
        <v>23.3354661447552</v>
      </c>
      <c r="E23" s="6" t="s">
        <v>20</v>
      </c>
      <c r="F23" s="6" t="s">
        <v>20</v>
      </c>
      <c r="G23" s="6" t="s">
        <v>24</v>
      </c>
      <c r="H23" s="6">
        <v>120</v>
      </c>
      <c r="I23" s="6">
        <v>8</v>
      </c>
      <c r="J23" s="8">
        <v>0.07</v>
      </c>
      <c r="K23" s="8">
        <v>0.04</v>
      </c>
      <c r="L23" s="8">
        <v>0.07</v>
      </c>
      <c r="M23" s="14">
        <v>41.35</v>
      </c>
      <c r="N23" s="14">
        <v>378.00349424</v>
      </c>
      <c r="O23" s="11">
        <v>0.1742</v>
      </c>
      <c r="P23" s="11">
        <v>0.0845</v>
      </c>
      <c r="Q23" s="11">
        <v>0.0411</v>
      </c>
      <c r="R23" s="8">
        <v>0.311</v>
      </c>
      <c r="S23" s="8">
        <v>0.02</v>
      </c>
    </row>
    <row r="24" spans="1:19">
      <c r="A24">
        <v>23</v>
      </c>
      <c r="B24" s="6" t="s">
        <v>23</v>
      </c>
      <c r="C24" s="6">
        <v>40</v>
      </c>
      <c r="D24" s="14">
        <v>18.8189243102864</v>
      </c>
      <c r="E24" s="6" t="s">
        <v>20</v>
      </c>
      <c r="F24" s="6" t="s">
        <v>20</v>
      </c>
      <c r="G24" s="6" t="s">
        <v>25</v>
      </c>
      <c r="H24" s="6">
        <v>84</v>
      </c>
      <c r="I24" s="6">
        <v>8</v>
      </c>
      <c r="J24" s="8">
        <v>0.03</v>
      </c>
      <c r="K24" s="8">
        <v>0.05</v>
      </c>
      <c r="L24" s="8">
        <v>0.11</v>
      </c>
      <c r="M24" s="15">
        <v>44.79</v>
      </c>
      <c r="N24" s="14">
        <v>467.9870206054</v>
      </c>
      <c r="O24" s="11">
        <v>0.1549</v>
      </c>
      <c r="P24" s="11">
        <v>0.0795</v>
      </c>
      <c r="Q24" s="11">
        <v>0.0706</v>
      </c>
      <c r="R24" s="8">
        <v>0.166</v>
      </c>
      <c r="S24" s="8">
        <v>0.023</v>
      </c>
    </row>
    <row r="25" spans="1:19">
      <c r="A25">
        <v>24</v>
      </c>
      <c r="B25" s="6" t="s">
        <v>19</v>
      </c>
      <c r="C25" s="6">
        <v>44</v>
      </c>
      <c r="D25" s="14">
        <v>20.9366391184573</v>
      </c>
      <c r="E25" s="6" t="s">
        <v>20</v>
      </c>
      <c r="F25" s="6" t="s">
        <v>20</v>
      </c>
      <c r="G25" s="6" t="s">
        <v>21</v>
      </c>
      <c r="H25" s="6">
        <v>72</v>
      </c>
      <c r="I25" s="6">
        <v>6</v>
      </c>
      <c r="J25" s="8">
        <v>0</v>
      </c>
      <c r="K25" s="8">
        <v>0.02</v>
      </c>
      <c r="L25" s="8">
        <v>0.06</v>
      </c>
      <c r="M25" s="15">
        <v>34.55074616</v>
      </c>
      <c r="N25" s="14">
        <v>242.108278415</v>
      </c>
      <c r="O25" s="11">
        <v>0.1331</v>
      </c>
      <c r="P25" s="11">
        <v>0.2185</v>
      </c>
      <c r="Q25" s="11">
        <v>0.1963</v>
      </c>
      <c r="R25" s="8">
        <v>0.277</v>
      </c>
      <c r="S25" s="8">
        <v>0.022</v>
      </c>
    </row>
    <row r="26" spans="1:19">
      <c r="A26">
        <v>25</v>
      </c>
      <c r="B26" s="6" t="s">
        <v>23</v>
      </c>
      <c r="C26" s="6">
        <v>65</v>
      </c>
      <c r="D26" s="14">
        <v>26.5625</v>
      </c>
      <c r="E26" s="6" t="s">
        <v>20</v>
      </c>
      <c r="F26" s="6" t="s">
        <v>20</v>
      </c>
      <c r="G26" s="6" t="s">
        <v>25</v>
      </c>
      <c r="H26" s="6">
        <v>36</v>
      </c>
      <c r="I26" s="6">
        <v>10</v>
      </c>
      <c r="J26" s="8">
        <v>0.04</v>
      </c>
      <c r="K26" s="8">
        <v>0.05</v>
      </c>
      <c r="L26" s="8">
        <v>0.07</v>
      </c>
      <c r="M26" s="15">
        <v>38.25031424</v>
      </c>
      <c r="N26" s="14">
        <v>547.833914735</v>
      </c>
      <c r="O26" s="11">
        <v>0.1152</v>
      </c>
      <c r="P26" s="11">
        <v>0.0729</v>
      </c>
      <c r="Q26" s="11">
        <v>0.0673</v>
      </c>
      <c r="R26" s="8">
        <v>0.221</v>
      </c>
      <c r="S26" s="8">
        <v>0.02</v>
      </c>
    </row>
    <row r="27" spans="1:19">
      <c r="A27">
        <v>26</v>
      </c>
      <c r="B27" s="6" t="s">
        <v>23</v>
      </c>
      <c r="C27" s="6">
        <v>50</v>
      </c>
      <c r="D27" s="14">
        <v>17.6253805479891</v>
      </c>
      <c r="E27" s="6" t="s">
        <v>20</v>
      </c>
      <c r="F27" s="6" t="s">
        <v>20</v>
      </c>
      <c r="G27" s="6" t="s">
        <v>25</v>
      </c>
      <c r="H27" s="6">
        <v>36</v>
      </c>
      <c r="I27" s="6">
        <v>9</v>
      </c>
      <c r="J27" s="8">
        <v>0.07</v>
      </c>
      <c r="K27" s="8">
        <v>0.05</v>
      </c>
      <c r="L27" s="8">
        <v>0.1</v>
      </c>
      <c r="M27" s="14">
        <v>32.39150944</v>
      </c>
      <c r="N27" s="14">
        <v>270.360479735</v>
      </c>
      <c r="O27" s="11">
        <v>0.1231</v>
      </c>
      <c r="P27" s="11">
        <v>0.167</v>
      </c>
      <c r="Q27" s="11">
        <v>0.1385</v>
      </c>
      <c r="R27" s="8">
        <v>0.2496</v>
      </c>
      <c r="S27" s="8">
        <v>0.042</v>
      </c>
    </row>
    <row r="28" spans="1:19">
      <c r="A28">
        <v>27</v>
      </c>
      <c r="B28" s="6" t="s">
        <v>19</v>
      </c>
      <c r="C28" s="6">
        <v>33</v>
      </c>
      <c r="D28" s="14">
        <v>24.1671624033314</v>
      </c>
      <c r="E28" s="6" t="s">
        <v>22</v>
      </c>
      <c r="F28" s="6" t="s">
        <v>20</v>
      </c>
      <c r="G28" s="6" t="s">
        <v>25</v>
      </c>
      <c r="H28" s="6">
        <v>84</v>
      </c>
      <c r="I28" s="6">
        <v>8</v>
      </c>
      <c r="J28" s="8">
        <v>0.04</v>
      </c>
      <c r="K28" s="8">
        <v>0.02</v>
      </c>
      <c r="L28" s="8">
        <v>0.05</v>
      </c>
      <c r="M28" s="15">
        <v>37.02598376</v>
      </c>
      <c r="N28" s="14">
        <v>436.746045375</v>
      </c>
      <c r="O28" s="11">
        <v>0.0229</v>
      </c>
      <c r="P28" s="11">
        <v>0.0291</v>
      </c>
      <c r="Q28" s="11">
        <v>0.0258</v>
      </c>
      <c r="R28" s="8">
        <v>0.328</v>
      </c>
      <c r="S28" s="8">
        <v>0.0642</v>
      </c>
    </row>
    <row r="29" spans="1:19">
      <c r="A29">
        <v>28</v>
      </c>
      <c r="B29" s="6" t="s">
        <v>23</v>
      </c>
      <c r="C29" s="6">
        <v>58</v>
      </c>
      <c r="D29" s="14">
        <v>20.2812330989724</v>
      </c>
      <c r="E29" s="6" t="s">
        <v>20</v>
      </c>
      <c r="F29" s="6" t="s">
        <v>20</v>
      </c>
      <c r="G29" s="6" t="s">
        <v>25</v>
      </c>
      <c r="H29" s="6">
        <v>60</v>
      </c>
      <c r="I29" s="6">
        <v>8</v>
      </c>
      <c r="J29" s="8">
        <v>0.02</v>
      </c>
      <c r="K29" s="8">
        <v>0.05</v>
      </c>
      <c r="L29" s="8">
        <v>0.12</v>
      </c>
      <c r="M29" s="15">
        <v>39.85</v>
      </c>
      <c r="N29" s="14">
        <v>356.21124136</v>
      </c>
      <c r="O29" s="11">
        <v>0.1821</v>
      </c>
      <c r="P29" s="11">
        <v>0.0897</v>
      </c>
      <c r="Q29" s="11">
        <v>0.0839</v>
      </c>
      <c r="R29" s="8">
        <v>0.289</v>
      </c>
      <c r="S29" s="8">
        <v>0.026</v>
      </c>
    </row>
    <row r="30" spans="1:19">
      <c r="A30">
        <v>29</v>
      </c>
      <c r="B30" s="6" t="s">
        <v>23</v>
      </c>
      <c r="C30" s="6">
        <v>58</v>
      </c>
      <c r="D30" s="14">
        <v>24.3865264441396</v>
      </c>
      <c r="E30" s="6" t="s">
        <v>22</v>
      </c>
      <c r="F30" s="6" t="s">
        <v>20</v>
      </c>
      <c r="G30" s="6" t="s">
        <v>25</v>
      </c>
      <c r="H30" s="6">
        <v>216</v>
      </c>
      <c r="I30" s="6">
        <v>8</v>
      </c>
      <c r="J30" s="8">
        <v>0.01</v>
      </c>
      <c r="K30" s="8">
        <v>0.01</v>
      </c>
      <c r="L30" s="8">
        <v>0.13</v>
      </c>
      <c r="M30" s="15">
        <v>46.67</v>
      </c>
      <c r="N30" s="14">
        <v>413.342586935</v>
      </c>
      <c r="O30" s="11">
        <v>0.0456</v>
      </c>
      <c r="P30" s="11">
        <v>0.0956</v>
      </c>
      <c r="Q30" s="11">
        <v>0.0798</v>
      </c>
      <c r="R30" s="8">
        <v>0.321</v>
      </c>
      <c r="S30" s="8">
        <v>0.039</v>
      </c>
    </row>
    <row r="31" spans="1:19">
      <c r="A31">
        <v>30</v>
      </c>
      <c r="B31" s="6" t="s">
        <v>23</v>
      </c>
      <c r="C31" s="6">
        <v>28</v>
      </c>
      <c r="D31" s="14">
        <v>20.829995193078</v>
      </c>
      <c r="E31" s="6" t="s">
        <v>20</v>
      </c>
      <c r="F31" s="6" t="s">
        <v>20</v>
      </c>
      <c r="G31" s="6" t="s">
        <v>25</v>
      </c>
      <c r="H31" s="6">
        <v>3</v>
      </c>
      <c r="I31" s="6">
        <v>9</v>
      </c>
      <c r="J31" s="8">
        <v>0.07</v>
      </c>
      <c r="K31" s="8">
        <v>0.04</v>
      </c>
      <c r="L31" s="8">
        <v>0.05</v>
      </c>
      <c r="M31" s="17">
        <v>37.45</v>
      </c>
      <c r="N31" s="14">
        <v>372.035835935</v>
      </c>
      <c r="O31" s="11">
        <v>0.1045</v>
      </c>
      <c r="P31" s="11">
        <v>0.1378</v>
      </c>
      <c r="Q31" s="11">
        <v>0.1463</v>
      </c>
      <c r="R31" s="8">
        <v>0.188</v>
      </c>
      <c r="S31" s="8">
        <v>0.034</v>
      </c>
    </row>
  </sheetData>
  <conditionalFormatting sqref="M1">
    <cfRule type="duplicateValues" dxfId="0" priority="1"/>
  </conditionalFormatting>
  <conditionalFormatting sqref="O13:Q13">
    <cfRule type="duplicateValues" dxfId="0" priority="6"/>
  </conditionalFormatting>
  <conditionalFormatting sqref="O15:Q15">
    <cfRule type="duplicateValues" dxfId="0" priority="5"/>
  </conditionalFormatting>
  <conditionalFormatting sqref="O25:Q25">
    <cfRule type="duplicateValues" dxfId="0" priority="3"/>
  </conditionalFormatting>
  <conditionalFormatting sqref="O27:Q27">
    <cfRule type="duplicateValues" dxfId="0" priority="4"/>
  </conditionalFormatting>
  <conditionalFormatting sqref="O31:P31">
    <cfRule type="duplicateValues" dxfId="0" priority="2"/>
  </conditionalFormatting>
  <conditionalFormatting sqref="O14:Q14 O16:Q17">
    <cfRule type="duplicateValues" dxfId="0" priority="7"/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6"/>
  <sheetViews>
    <sheetView workbookViewId="0">
      <selection activeCell="E15" sqref="E15:E18"/>
    </sheetView>
  </sheetViews>
  <sheetFormatPr defaultColWidth="9" defaultRowHeight="13.5"/>
  <sheetData>
    <row r="1" ht="15.75" spans="1:19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5" t="s">
        <v>5</v>
      </c>
      <c r="G1" s="13" t="s">
        <v>26</v>
      </c>
      <c r="H1" s="2" t="s">
        <v>7</v>
      </c>
      <c r="I1" s="2" t="s">
        <v>8</v>
      </c>
      <c r="J1" s="6" t="s">
        <v>9</v>
      </c>
      <c r="K1" s="6" t="s">
        <v>10</v>
      </c>
      <c r="L1" s="6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8" t="s">
        <v>17</v>
      </c>
      <c r="S1" s="8" t="s">
        <v>18</v>
      </c>
    </row>
    <row r="2" spans="1:19">
      <c r="A2">
        <v>1</v>
      </c>
      <c r="B2" s="6" t="s">
        <v>23</v>
      </c>
      <c r="C2" s="6">
        <v>31</v>
      </c>
      <c r="D2" s="6">
        <v>25.51</v>
      </c>
      <c r="E2" s="6" t="s">
        <v>20</v>
      </c>
      <c r="F2" s="6" t="s">
        <v>20</v>
      </c>
      <c r="G2" s="6" t="s">
        <v>24</v>
      </c>
      <c r="H2" s="6">
        <v>24</v>
      </c>
      <c r="I2" s="6">
        <v>11</v>
      </c>
      <c r="J2" s="8">
        <v>0.08</v>
      </c>
      <c r="K2" s="8">
        <v>0.04</v>
      </c>
      <c r="L2" s="8">
        <v>0.12</v>
      </c>
      <c r="M2" s="15">
        <v>49.89932296</v>
      </c>
      <c r="N2" s="10">
        <v>426.429653935</v>
      </c>
      <c r="O2" s="11">
        <v>0.1136</v>
      </c>
      <c r="P2" s="11">
        <v>0.1496</v>
      </c>
      <c r="Q2" s="11">
        <v>0.1165</v>
      </c>
      <c r="R2" s="8">
        <v>0.372</v>
      </c>
      <c r="S2" s="8">
        <v>0.031</v>
      </c>
    </row>
    <row r="3" spans="1:19">
      <c r="A3">
        <v>2</v>
      </c>
      <c r="B3" s="6" t="s">
        <v>23</v>
      </c>
      <c r="C3" s="6">
        <v>33</v>
      </c>
      <c r="D3" s="6">
        <v>16.61</v>
      </c>
      <c r="E3" s="6" t="s">
        <v>20</v>
      </c>
      <c r="F3" s="6" t="s">
        <v>20</v>
      </c>
      <c r="G3" s="6" t="s">
        <v>25</v>
      </c>
      <c r="H3" s="6">
        <v>6</v>
      </c>
      <c r="I3" s="6">
        <v>12</v>
      </c>
      <c r="J3" s="8">
        <v>0.09</v>
      </c>
      <c r="K3" s="8">
        <v>0</v>
      </c>
      <c r="L3" s="8">
        <v>0.15</v>
      </c>
      <c r="M3" s="15">
        <v>56.40834304</v>
      </c>
      <c r="N3" s="10">
        <v>576.761090615</v>
      </c>
      <c r="O3" s="11">
        <v>0.1269</v>
      </c>
      <c r="P3" s="11">
        <v>0.1697</v>
      </c>
      <c r="Q3" s="11">
        <v>0.1118</v>
      </c>
      <c r="R3" s="8">
        <v>0.269</v>
      </c>
      <c r="S3" s="8">
        <v>0.07</v>
      </c>
    </row>
    <row r="4" spans="1:19">
      <c r="A4">
        <v>3</v>
      </c>
      <c r="B4" s="6" t="s">
        <v>23</v>
      </c>
      <c r="C4" s="6">
        <v>48</v>
      </c>
      <c r="D4" s="6">
        <v>23.88</v>
      </c>
      <c r="E4" s="6" t="s">
        <v>22</v>
      </c>
      <c r="F4" s="6" t="s">
        <v>22</v>
      </c>
      <c r="G4" s="6" t="s">
        <v>25</v>
      </c>
      <c r="H4" s="6">
        <v>300</v>
      </c>
      <c r="I4" s="6">
        <v>12</v>
      </c>
      <c r="J4" s="8">
        <v>0.08</v>
      </c>
      <c r="K4" s="8">
        <v>0.05</v>
      </c>
      <c r="L4" s="8">
        <v>0.08</v>
      </c>
      <c r="M4" s="15">
        <v>33.66485584</v>
      </c>
      <c r="N4" s="10">
        <v>337.68653894</v>
      </c>
      <c r="O4" s="11">
        <v>0.1251</v>
      </c>
      <c r="P4" s="11">
        <v>0.4698</v>
      </c>
      <c r="Q4" s="11">
        <v>0.0932</v>
      </c>
      <c r="R4" s="8">
        <v>0.424</v>
      </c>
      <c r="S4" s="8">
        <v>0.03</v>
      </c>
    </row>
    <row r="5" spans="1:19">
      <c r="A5">
        <v>4</v>
      </c>
      <c r="B5" s="6" t="s">
        <v>19</v>
      </c>
      <c r="C5" s="6">
        <v>31</v>
      </c>
      <c r="D5" s="6">
        <v>28.2</v>
      </c>
      <c r="E5" s="6" t="s">
        <v>22</v>
      </c>
      <c r="F5" s="6" t="s">
        <v>22</v>
      </c>
      <c r="G5" s="6" t="s">
        <v>25</v>
      </c>
      <c r="H5" s="6">
        <v>12</v>
      </c>
      <c r="I5" s="6">
        <v>12</v>
      </c>
      <c r="J5" s="8">
        <v>0.15</v>
      </c>
      <c r="K5" s="8">
        <v>0.06</v>
      </c>
      <c r="L5" s="8">
        <v>0.11</v>
      </c>
      <c r="M5" s="15">
        <v>35.24341936</v>
      </c>
      <c r="N5" s="10">
        <v>289.62901096</v>
      </c>
      <c r="O5" s="11">
        <v>0.1194</v>
      </c>
      <c r="P5" s="11">
        <v>0.1594</v>
      </c>
      <c r="Q5" s="11">
        <v>0.1165</v>
      </c>
      <c r="R5" s="8">
        <v>0.329</v>
      </c>
      <c r="S5" s="8">
        <v>0.0642</v>
      </c>
    </row>
    <row r="6" spans="1:19">
      <c r="A6">
        <v>5</v>
      </c>
      <c r="B6" s="6" t="s">
        <v>19</v>
      </c>
      <c r="C6" s="6">
        <v>30</v>
      </c>
      <c r="D6" s="6">
        <v>25.25</v>
      </c>
      <c r="E6" s="6" t="s">
        <v>20</v>
      </c>
      <c r="F6" s="6" t="s">
        <v>20</v>
      </c>
      <c r="G6" s="6" t="s">
        <v>24</v>
      </c>
      <c r="H6" s="6">
        <v>24</v>
      </c>
      <c r="I6" s="6">
        <v>12</v>
      </c>
      <c r="J6" s="8">
        <v>0.14</v>
      </c>
      <c r="K6" s="8">
        <v>0.02</v>
      </c>
      <c r="L6" s="8">
        <v>0.09</v>
      </c>
      <c r="M6" s="15">
        <v>44.07581536</v>
      </c>
      <c r="N6" s="10">
        <v>495.39274856</v>
      </c>
      <c r="O6" s="11">
        <v>0.0846</v>
      </c>
      <c r="P6" s="11">
        <v>0.1753</v>
      </c>
      <c r="Q6" s="11">
        <v>0.0923</v>
      </c>
      <c r="R6" s="8">
        <v>0.258</v>
      </c>
      <c r="S6" s="8">
        <v>0.014</v>
      </c>
    </row>
    <row r="7" spans="1:19">
      <c r="A7">
        <v>6</v>
      </c>
      <c r="B7" s="6" t="s">
        <v>19</v>
      </c>
      <c r="C7" s="6">
        <v>54</v>
      </c>
      <c r="D7" s="6">
        <v>22.67</v>
      </c>
      <c r="E7" s="6" t="s">
        <v>20</v>
      </c>
      <c r="F7" s="6" t="s">
        <v>20</v>
      </c>
      <c r="G7" s="6" t="s">
        <v>24</v>
      </c>
      <c r="H7" s="6">
        <v>36</v>
      </c>
      <c r="I7" s="6">
        <v>11</v>
      </c>
      <c r="J7" s="8">
        <v>0.11</v>
      </c>
      <c r="K7" s="8">
        <v>0.04</v>
      </c>
      <c r="L7" s="8">
        <v>0.09</v>
      </c>
      <c r="M7" s="15">
        <v>96.21715064</v>
      </c>
      <c r="N7" s="10">
        <v>314.99761576</v>
      </c>
      <c r="O7" s="11">
        <v>0.0639</v>
      </c>
      <c r="P7" s="11">
        <v>0.1673</v>
      </c>
      <c r="Q7" s="11">
        <v>0.0358</v>
      </c>
      <c r="R7" s="8">
        <v>0.213</v>
      </c>
      <c r="S7" s="8">
        <v>0.008</v>
      </c>
    </row>
    <row r="8" spans="1:19">
      <c r="A8">
        <v>7</v>
      </c>
      <c r="B8" s="6" t="s">
        <v>23</v>
      </c>
      <c r="C8" s="6">
        <v>30</v>
      </c>
      <c r="D8" s="6">
        <v>20.32</v>
      </c>
      <c r="E8" s="6" t="s">
        <v>20</v>
      </c>
      <c r="F8" s="6" t="s">
        <v>20</v>
      </c>
      <c r="G8" s="6" t="s">
        <v>21</v>
      </c>
      <c r="H8" s="6">
        <v>15</v>
      </c>
      <c r="I8" s="6">
        <v>11</v>
      </c>
      <c r="J8" s="8">
        <v>0.1</v>
      </c>
      <c r="K8" s="8">
        <v>0.05</v>
      </c>
      <c r="L8" s="8">
        <v>0.11</v>
      </c>
      <c r="M8" s="15">
        <v>44.43260464</v>
      </c>
      <c r="N8" s="10">
        <v>393.898273415</v>
      </c>
      <c r="O8" s="11">
        <v>0.1025</v>
      </c>
      <c r="P8" s="11">
        <v>0.3479</v>
      </c>
      <c r="Q8" s="11">
        <v>0.1022</v>
      </c>
      <c r="R8" s="8">
        <v>0.13</v>
      </c>
      <c r="S8" s="8">
        <v>0.042</v>
      </c>
    </row>
    <row r="9" spans="1:19">
      <c r="A9">
        <v>8</v>
      </c>
      <c r="B9" s="6" t="s">
        <v>23</v>
      </c>
      <c r="C9" s="6">
        <v>60</v>
      </c>
      <c r="D9" s="6">
        <v>22.15</v>
      </c>
      <c r="E9" s="6" t="s">
        <v>22</v>
      </c>
      <c r="F9" s="6" t="s">
        <v>22</v>
      </c>
      <c r="G9" s="6" t="s">
        <v>25</v>
      </c>
      <c r="H9" s="6">
        <v>12</v>
      </c>
      <c r="I9" s="6">
        <v>11</v>
      </c>
      <c r="J9" s="8">
        <v>0.06</v>
      </c>
      <c r="K9" s="8">
        <v>0.04</v>
      </c>
      <c r="L9" s="8">
        <v>0.06</v>
      </c>
      <c r="M9" s="15">
        <v>47.58054064</v>
      </c>
      <c r="N9" s="10">
        <v>459.821824135</v>
      </c>
      <c r="O9" s="11">
        <v>0.1423</v>
      </c>
      <c r="P9" s="11">
        <v>0.1785</v>
      </c>
      <c r="Q9" s="11">
        <v>0.1787</v>
      </c>
      <c r="R9" s="8">
        <v>0.247</v>
      </c>
      <c r="S9" s="8">
        <v>0.018</v>
      </c>
    </row>
    <row r="10" spans="1:19">
      <c r="A10">
        <v>9</v>
      </c>
      <c r="B10" s="6" t="s">
        <v>19</v>
      </c>
      <c r="C10" s="6">
        <v>46</v>
      </c>
      <c r="D10" s="6">
        <v>23.24</v>
      </c>
      <c r="E10" s="6" t="s">
        <v>22</v>
      </c>
      <c r="F10" s="6" t="s">
        <v>20</v>
      </c>
      <c r="G10" s="6" t="s">
        <v>25</v>
      </c>
      <c r="H10" s="6">
        <v>24</v>
      </c>
      <c r="I10" s="6">
        <v>11</v>
      </c>
      <c r="J10" s="8">
        <v>0.08</v>
      </c>
      <c r="K10" s="8">
        <v>0</v>
      </c>
      <c r="L10" s="8">
        <v>0.09</v>
      </c>
      <c r="M10" s="14">
        <v>49.17238216</v>
      </c>
      <c r="N10" s="10">
        <v>477.90206054</v>
      </c>
      <c r="O10" s="11">
        <v>0.1109</v>
      </c>
      <c r="P10" s="11">
        <v>0.1673</v>
      </c>
      <c r="Q10" s="11">
        <v>0.1505</v>
      </c>
      <c r="R10" s="8">
        <v>0.289</v>
      </c>
      <c r="S10" s="8">
        <v>0.041</v>
      </c>
    </row>
    <row r="11" spans="1:19">
      <c r="A11">
        <v>10</v>
      </c>
      <c r="B11" s="6" t="s">
        <v>23</v>
      </c>
      <c r="C11" s="6">
        <v>24</v>
      </c>
      <c r="D11" s="6">
        <v>21.55</v>
      </c>
      <c r="E11" s="6" t="s">
        <v>20</v>
      </c>
      <c r="F11" s="6" t="s">
        <v>20</v>
      </c>
      <c r="G11" s="6" t="s">
        <v>25</v>
      </c>
      <c r="H11" s="6">
        <v>36</v>
      </c>
      <c r="I11" s="6">
        <v>11</v>
      </c>
      <c r="J11" s="8">
        <v>0.09</v>
      </c>
      <c r="K11" s="8">
        <v>0.05</v>
      </c>
      <c r="L11" s="8">
        <v>0.07</v>
      </c>
      <c r="M11" s="15">
        <v>33.14701384</v>
      </c>
      <c r="N11" s="10">
        <v>296.372750935</v>
      </c>
      <c r="O11" s="11">
        <v>0.1063</v>
      </c>
      <c r="P11" s="11">
        <v>0.3716</v>
      </c>
      <c r="Q11" s="11">
        <v>0.1011</v>
      </c>
      <c r="R11" s="8">
        <v>0.381</v>
      </c>
      <c r="S11" s="8">
        <v>0.012</v>
      </c>
    </row>
    <row r="12" spans="1:19">
      <c r="A12">
        <v>11</v>
      </c>
      <c r="B12" s="6" t="s">
        <v>23</v>
      </c>
      <c r="C12" s="6">
        <v>60</v>
      </c>
      <c r="D12" s="6">
        <v>22.65</v>
      </c>
      <c r="E12" s="6" t="s">
        <v>20</v>
      </c>
      <c r="F12" s="6" t="s">
        <v>20</v>
      </c>
      <c r="G12" s="6" t="s">
        <v>25</v>
      </c>
      <c r="H12" s="6">
        <v>216</v>
      </c>
      <c r="I12" s="6">
        <v>12</v>
      </c>
      <c r="J12" s="8">
        <v>0.02</v>
      </c>
      <c r="K12" s="8">
        <v>0.05</v>
      </c>
      <c r="L12" s="8">
        <v>0.16</v>
      </c>
      <c r="M12" s="15">
        <v>33.60532136</v>
      </c>
      <c r="N12" s="10">
        <v>356.12124136</v>
      </c>
      <c r="O12" s="11">
        <v>0.2077</v>
      </c>
      <c r="P12" s="11">
        <v>0.1237</v>
      </c>
      <c r="Q12" s="11">
        <v>0.0726</v>
      </c>
      <c r="R12" s="8">
        <v>0.458</v>
      </c>
      <c r="S12" s="8">
        <v>0.083</v>
      </c>
    </row>
    <row r="13" spans="1:19">
      <c r="A13">
        <v>12</v>
      </c>
      <c r="B13" s="6" t="s">
        <v>23</v>
      </c>
      <c r="C13" s="6">
        <v>58</v>
      </c>
      <c r="D13" s="6">
        <v>16.53</v>
      </c>
      <c r="E13" s="6" t="s">
        <v>22</v>
      </c>
      <c r="F13" s="6" t="s">
        <v>22</v>
      </c>
      <c r="G13" s="6" t="s">
        <v>25</v>
      </c>
      <c r="H13" s="6">
        <v>240</v>
      </c>
      <c r="I13" s="6">
        <v>11</v>
      </c>
      <c r="J13" s="8">
        <v>0</v>
      </c>
      <c r="K13" s="8">
        <v>0.02</v>
      </c>
      <c r="L13" s="8">
        <v>0.11</v>
      </c>
      <c r="M13" s="14">
        <v>44.66799044</v>
      </c>
      <c r="N13" s="10">
        <v>496.921855615</v>
      </c>
      <c r="O13" s="11">
        <v>0.1321</v>
      </c>
      <c r="P13" s="11">
        <v>0.4619</v>
      </c>
      <c r="Q13" s="11">
        <v>0.1069</v>
      </c>
      <c r="R13" s="8">
        <v>0.487</v>
      </c>
      <c r="S13" s="8">
        <v>0.046</v>
      </c>
    </row>
    <row r="14" spans="1:19">
      <c r="A14">
        <v>13</v>
      </c>
      <c r="B14" s="6" t="s">
        <v>23</v>
      </c>
      <c r="C14" s="6">
        <v>56</v>
      </c>
      <c r="D14" s="6">
        <v>24.39</v>
      </c>
      <c r="E14" s="6" t="s">
        <v>22</v>
      </c>
      <c r="F14" s="6" t="s">
        <v>20</v>
      </c>
      <c r="G14" s="6" t="s">
        <v>25</v>
      </c>
      <c r="H14" s="6">
        <v>2</v>
      </c>
      <c r="I14" s="6">
        <v>11</v>
      </c>
      <c r="J14" s="8">
        <v>0.12</v>
      </c>
      <c r="K14" s="8">
        <v>0.05</v>
      </c>
      <c r="L14" s="8">
        <v>0.1</v>
      </c>
      <c r="M14" s="15">
        <v>46.86049664</v>
      </c>
      <c r="N14" s="10">
        <v>323.670436</v>
      </c>
      <c r="O14" s="11">
        <v>0.1478</v>
      </c>
      <c r="P14" s="11">
        <v>0.3609</v>
      </c>
      <c r="Q14" s="11">
        <v>0.1352</v>
      </c>
      <c r="R14" s="8">
        <v>0.405</v>
      </c>
      <c r="S14" s="8">
        <v>0.028</v>
      </c>
    </row>
    <row r="15" spans="1:19">
      <c r="A15">
        <v>14</v>
      </c>
      <c r="B15" s="6" t="s">
        <v>23</v>
      </c>
      <c r="C15" s="6">
        <v>63</v>
      </c>
      <c r="D15" s="6">
        <v>22.04</v>
      </c>
      <c r="E15" s="6" t="s">
        <v>20</v>
      </c>
      <c r="F15" s="6" t="s">
        <v>20</v>
      </c>
      <c r="G15" s="6" t="s">
        <v>25</v>
      </c>
      <c r="H15" s="6">
        <v>132</v>
      </c>
      <c r="I15" s="6">
        <v>12</v>
      </c>
      <c r="J15" s="8">
        <v>0.07</v>
      </c>
      <c r="K15" s="8">
        <v>0.05</v>
      </c>
      <c r="L15" s="8">
        <v>0.12</v>
      </c>
      <c r="M15" s="15">
        <v>33.90798496</v>
      </c>
      <c r="N15" s="10">
        <v>444.92453864</v>
      </c>
      <c r="O15" s="11">
        <v>0.139</v>
      </c>
      <c r="P15" s="11">
        <v>0.3005</v>
      </c>
      <c r="Q15" s="11">
        <v>0.1395</v>
      </c>
      <c r="R15" s="8">
        <v>0.279</v>
      </c>
      <c r="S15" s="8">
        <v>0.048</v>
      </c>
    </row>
    <row r="16" spans="1:19">
      <c r="A16">
        <v>15</v>
      </c>
      <c r="B16" s="6" t="s">
        <v>23</v>
      </c>
      <c r="C16" s="6">
        <v>57</v>
      </c>
      <c r="D16" s="14">
        <v>21.2</v>
      </c>
      <c r="E16" s="6" t="s">
        <v>20</v>
      </c>
      <c r="F16" s="6" t="s">
        <v>20</v>
      </c>
      <c r="G16" s="6" t="s">
        <v>25</v>
      </c>
      <c r="H16" s="6">
        <v>144</v>
      </c>
      <c r="I16" s="6">
        <v>12</v>
      </c>
      <c r="J16" s="8">
        <v>0.1</v>
      </c>
      <c r="K16" s="8">
        <v>0.04</v>
      </c>
      <c r="L16" s="8">
        <v>0.09</v>
      </c>
      <c r="M16" s="15">
        <v>47.18631736</v>
      </c>
      <c r="N16" s="10">
        <v>549.348605815</v>
      </c>
      <c r="O16" s="11">
        <v>0.0931</v>
      </c>
      <c r="P16" s="11">
        <v>0.1046</v>
      </c>
      <c r="Q16" s="11">
        <v>0.1118</v>
      </c>
      <c r="R16" s="8">
        <v>0.168</v>
      </c>
      <c r="S16" s="8">
        <v>0.009</v>
      </c>
    </row>
    <row r="17" spans="1:19">
      <c r="A17">
        <v>16</v>
      </c>
      <c r="B17" s="6" t="s">
        <v>23</v>
      </c>
      <c r="C17" s="6">
        <v>44</v>
      </c>
      <c r="D17" s="6">
        <v>17.69</v>
      </c>
      <c r="E17" s="6" t="s">
        <v>20</v>
      </c>
      <c r="F17" s="6" t="s">
        <v>20</v>
      </c>
      <c r="G17" s="6" t="s">
        <v>25</v>
      </c>
      <c r="H17" s="6">
        <v>96</v>
      </c>
      <c r="I17" s="6">
        <v>11</v>
      </c>
      <c r="J17" s="8">
        <v>0.13</v>
      </c>
      <c r="K17" s="8">
        <v>0.05</v>
      </c>
      <c r="L17" s="8">
        <v>0.05</v>
      </c>
      <c r="M17" s="15">
        <v>37.36294744</v>
      </c>
      <c r="N17" s="10">
        <v>458.379018415</v>
      </c>
      <c r="O17" s="11">
        <v>0.1041</v>
      </c>
      <c r="P17" s="11">
        <v>0.1573</v>
      </c>
      <c r="Q17" s="11">
        <v>0.0778</v>
      </c>
      <c r="R17" s="8">
        <v>0.2125</v>
      </c>
      <c r="S17" s="8">
        <v>0.0076</v>
      </c>
    </row>
    <row r="18" spans="1:19">
      <c r="A18">
        <v>17</v>
      </c>
      <c r="B18" s="6" t="s">
        <v>23</v>
      </c>
      <c r="C18" s="6">
        <v>51</v>
      </c>
      <c r="D18" s="6">
        <v>21.47</v>
      </c>
      <c r="E18" s="6" t="s">
        <v>20</v>
      </c>
      <c r="F18" s="6" t="s">
        <v>20</v>
      </c>
      <c r="G18" s="6" t="s">
        <v>25</v>
      </c>
      <c r="H18" s="6">
        <v>84</v>
      </c>
      <c r="I18" s="6">
        <v>11</v>
      </c>
      <c r="J18" s="8">
        <v>0.12</v>
      </c>
      <c r="K18" s="8">
        <v>0.06</v>
      </c>
      <c r="L18" s="8">
        <v>0.11</v>
      </c>
      <c r="M18" s="15">
        <v>32.87679304</v>
      </c>
      <c r="N18" s="10">
        <v>515.78078696</v>
      </c>
      <c r="O18" s="11">
        <v>0.1514</v>
      </c>
      <c r="P18" s="11">
        <v>0.2529</v>
      </c>
      <c r="Q18" s="11">
        <v>0.3209</v>
      </c>
      <c r="R18" s="8">
        <v>0.337</v>
      </c>
      <c r="S18" s="8">
        <v>0.016</v>
      </c>
    </row>
    <row r="19" spans="1:19">
      <c r="A19">
        <v>18</v>
      </c>
      <c r="B19" s="6" t="s">
        <v>19</v>
      </c>
      <c r="C19" s="6">
        <v>72</v>
      </c>
      <c r="D19" s="6">
        <v>18.89</v>
      </c>
      <c r="E19" s="6" t="s">
        <v>20</v>
      </c>
      <c r="F19" s="6" t="s">
        <v>20</v>
      </c>
      <c r="G19" s="6" t="s">
        <v>25</v>
      </c>
      <c r="H19" s="6">
        <v>24</v>
      </c>
      <c r="I19" s="6">
        <v>11</v>
      </c>
      <c r="J19" s="8">
        <v>0.08</v>
      </c>
      <c r="K19" s="8">
        <v>0.04</v>
      </c>
      <c r="L19" s="8">
        <v>0.08</v>
      </c>
      <c r="M19" s="15">
        <v>35.75798824</v>
      </c>
      <c r="N19" s="10">
        <v>427.461891335</v>
      </c>
      <c r="O19" s="11">
        <v>0.1497</v>
      </c>
      <c r="P19" s="11">
        <v>0.1712</v>
      </c>
      <c r="Q19" s="11">
        <v>0.2359</v>
      </c>
      <c r="R19" s="8">
        <v>0.124</v>
      </c>
      <c r="S19" s="8">
        <v>0.055</v>
      </c>
    </row>
    <row r="20" spans="1:19">
      <c r="A20">
        <v>19</v>
      </c>
      <c r="B20" s="6" t="s">
        <v>19</v>
      </c>
      <c r="C20" s="6">
        <v>56</v>
      </c>
      <c r="D20" s="14">
        <v>21.8</v>
      </c>
      <c r="E20" s="6" t="s">
        <v>20</v>
      </c>
      <c r="F20" s="6" t="s">
        <v>20</v>
      </c>
      <c r="G20" s="6" t="s">
        <v>25</v>
      </c>
      <c r="H20" s="6">
        <v>6</v>
      </c>
      <c r="I20" s="6">
        <v>11</v>
      </c>
      <c r="J20" s="8">
        <v>0.11</v>
      </c>
      <c r="K20" s="8">
        <v>0.05</v>
      </c>
      <c r="L20" s="8">
        <v>0.07</v>
      </c>
      <c r="M20" s="15">
        <v>38.884136</v>
      </c>
      <c r="N20" s="10">
        <v>424.358633375</v>
      </c>
      <c r="O20" s="11">
        <v>0.2661</v>
      </c>
      <c r="P20" s="11">
        <v>0.1617</v>
      </c>
      <c r="Q20" s="11">
        <v>0.0793</v>
      </c>
      <c r="R20" s="8">
        <v>0.568</v>
      </c>
      <c r="S20" s="8">
        <v>0.018</v>
      </c>
    </row>
    <row r="21" spans="1:19">
      <c r="A21">
        <v>20</v>
      </c>
      <c r="B21" s="6" t="s">
        <v>23</v>
      </c>
      <c r="C21" s="6">
        <v>70</v>
      </c>
      <c r="D21" s="6">
        <v>17.99</v>
      </c>
      <c r="E21" s="6" t="s">
        <v>20</v>
      </c>
      <c r="F21" s="6" t="s">
        <v>20</v>
      </c>
      <c r="G21" s="6" t="s">
        <v>25</v>
      </c>
      <c r="H21" s="6">
        <v>40</v>
      </c>
      <c r="I21" s="6">
        <v>12</v>
      </c>
      <c r="J21" s="8">
        <v>0.07</v>
      </c>
      <c r="K21" s="8">
        <v>0.03</v>
      </c>
      <c r="L21" s="8">
        <v>0.13</v>
      </c>
      <c r="M21" s="15">
        <v>37.109476</v>
      </c>
      <c r="N21" s="10">
        <v>466.931855615</v>
      </c>
      <c r="O21" s="11">
        <v>0.195</v>
      </c>
      <c r="P21" s="11">
        <v>0.1171</v>
      </c>
      <c r="Q21" s="11">
        <v>0.0655</v>
      </c>
      <c r="R21" s="8">
        <v>0.126</v>
      </c>
      <c r="S21" s="8">
        <v>0.017</v>
      </c>
    </row>
    <row r="22" spans="1:19">
      <c r="A22">
        <v>21</v>
      </c>
      <c r="B22" s="6" t="s">
        <v>23</v>
      </c>
      <c r="C22" s="6">
        <v>49</v>
      </c>
      <c r="D22" s="6">
        <v>28.89</v>
      </c>
      <c r="E22" s="6" t="s">
        <v>22</v>
      </c>
      <c r="F22" s="6" t="s">
        <v>22</v>
      </c>
      <c r="G22" s="6" t="s">
        <v>25</v>
      </c>
      <c r="H22" s="6">
        <v>96</v>
      </c>
      <c r="I22" s="6">
        <v>11</v>
      </c>
      <c r="J22" s="8">
        <v>0.1</v>
      </c>
      <c r="K22" s="8">
        <v>0.02</v>
      </c>
      <c r="L22" s="8">
        <v>0.05</v>
      </c>
      <c r="M22" s="15">
        <v>40.54957024</v>
      </c>
      <c r="N22" s="10">
        <v>443.92993936</v>
      </c>
      <c r="O22" s="11">
        <v>0.1426</v>
      </c>
      <c r="P22" s="11">
        <v>0.0591</v>
      </c>
      <c r="Q22" s="11">
        <v>0.0691</v>
      </c>
      <c r="R22" s="8">
        <v>0.397</v>
      </c>
      <c r="S22" s="8">
        <v>0.086</v>
      </c>
    </row>
    <row r="23" spans="1:19">
      <c r="A23">
        <v>22</v>
      </c>
      <c r="B23" s="6" t="s">
        <v>23</v>
      </c>
      <c r="C23" s="6">
        <v>38</v>
      </c>
      <c r="D23" s="6">
        <v>18.12</v>
      </c>
      <c r="E23" s="6" t="s">
        <v>20</v>
      </c>
      <c r="F23" s="6" t="s">
        <v>20</v>
      </c>
      <c r="G23" s="6" t="s">
        <v>25</v>
      </c>
      <c r="H23" s="6">
        <v>6</v>
      </c>
      <c r="I23" s="6">
        <v>11</v>
      </c>
      <c r="J23" s="8">
        <v>0.02</v>
      </c>
      <c r="K23" s="8">
        <v>0.06</v>
      </c>
      <c r="L23" s="8">
        <v>0.18</v>
      </c>
      <c r="M23" s="14">
        <v>50.55092044</v>
      </c>
      <c r="N23" s="10">
        <v>546.783914735</v>
      </c>
      <c r="O23" s="11">
        <v>0.2826</v>
      </c>
      <c r="P23" s="11">
        <v>0.1789</v>
      </c>
      <c r="Q23" s="11">
        <v>0.0728</v>
      </c>
      <c r="R23" s="8">
        <v>0.337</v>
      </c>
      <c r="S23" s="8">
        <v>0.036</v>
      </c>
    </row>
    <row r="24" spans="1:19">
      <c r="A24">
        <v>23</v>
      </c>
      <c r="B24" s="6" t="s">
        <v>23</v>
      </c>
      <c r="C24" s="6">
        <v>66</v>
      </c>
      <c r="D24" s="6">
        <v>19.03</v>
      </c>
      <c r="E24" s="6" t="s">
        <v>22</v>
      </c>
      <c r="F24" s="6" t="s">
        <v>22</v>
      </c>
      <c r="G24" s="6" t="s">
        <v>21</v>
      </c>
      <c r="H24" s="6">
        <v>12</v>
      </c>
      <c r="I24" s="6">
        <v>11</v>
      </c>
      <c r="J24" s="8">
        <v>0</v>
      </c>
      <c r="K24" s="8">
        <v>0.04</v>
      </c>
      <c r="L24" s="8">
        <v>0.09</v>
      </c>
      <c r="M24" s="15">
        <v>34.22312656</v>
      </c>
      <c r="N24" s="10">
        <v>588.858890615</v>
      </c>
      <c r="O24" s="11">
        <v>0.1288</v>
      </c>
      <c r="P24" s="11">
        <v>0.228</v>
      </c>
      <c r="Q24" s="11">
        <v>0.2282</v>
      </c>
      <c r="R24" s="8">
        <v>0.268</v>
      </c>
      <c r="S24" s="8">
        <v>0.072</v>
      </c>
    </row>
    <row r="25" spans="1:19">
      <c r="A25">
        <v>24</v>
      </c>
      <c r="B25" s="6" t="s">
        <v>19</v>
      </c>
      <c r="C25" s="6">
        <v>53</v>
      </c>
      <c r="D25" s="6">
        <v>23.73</v>
      </c>
      <c r="E25" s="6" t="s">
        <v>20</v>
      </c>
      <c r="F25" s="6" t="s">
        <v>20</v>
      </c>
      <c r="G25" s="6" t="s">
        <v>25</v>
      </c>
      <c r="H25" s="6">
        <v>216</v>
      </c>
      <c r="I25" s="6">
        <v>11</v>
      </c>
      <c r="J25" s="8">
        <v>0.04</v>
      </c>
      <c r="K25" s="8">
        <v>0.02</v>
      </c>
      <c r="L25" s="8">
        <v>0.17</v>
      </c>
      <c r="M25" s="15">
        <v>56.1</v>
      </c>
      <c r="N25" s="10">
        <v>426.946045375</v>
      </c>
      <c r="O25" s="11">
        <v>0.081</v>
      </c>
      <c r="P25" s="11">
        <v>0.0567</v>
      </c>
      <c r="Q25" s="11">
        <v>0.0487</v>
      </c>
      <c r="R25" s="8">
        <v>0.239</v>
      </c>
      <c r="S25" s="8">
        <v>0.047</v>
      </c>
    </row>
    <row r="26" spans="1:19">
      <c r="A26">
        <v>25</v>
      </c>
      <c r="B26" s="6" t="s">
        <v>23</v>
      </c>
      <c r="C26" s="6">
        <v>43</v>
      </c>
      <c r="D26" s="6">
        <v>19.05</v>
      </c>
      <c r="E26" s="6" t="s">
        <v>20</v>
      </c>
      <c r="F26" s="6" t="s">
        <v>20</v>
      </c>
      <c r="G26" s="6" t="s">
        <v>24</v>
      </c>
      <c r="H26" s="6">
        <v>156</v>
      </c>
      <c r="I26" s="6">
        <v>11</v>
      </c>
      <c r="J26" s="8">
        <v>0.11</v>
      </c>
      <c r="K26" s="8">
        <v>0</v>
      </c>
      <c r="L26" s="8">
        <v>0.09</v>
      </c>
      <c r="M26" s="15">
        <v>51.19</v>
      </c>
      <c r="N26" s="16">
        <v>501.74</v>
      </c>
      <c r="O26" s="11">
        <v>0.2569</v>
      </c>
      <c r="P26" s="11">
        <v>0.3164</v>
      </c>
      <c r="Q26" s="11">
        <v>0.3438</v>
      </c>
      <c r="R26" s="8">
        <v>0.396</v>
      </c>
      <c r="S26" s="8">
        <v>0.086</v>
      </c>
    </row>
  </sheetData>
  <conditionalFormatting sqref="M1">
    <cfRule type="duplicateValues" dxfId="0" priority="1"/>
  </conditionalFormatting>
  <conditionalFormatting sqref="O4:Q4">
    <cfRule type="duplicateValues" dxfId="0" priority="2"/>
  </conditionalFormatting>
  <conditionalFormatting sqref="O11:Q11">
    <cfRule type="duplicateValues" dxfId="0" priority="3"/>
  </conditionalFormatting>
  <conditionalFormatting sqref="M2:M26">
    <cfRule type="duplicateValues" dxfId="0" priority="5"/>
  </conditionalFormatting>
  <conditionalFormatting sqref="N2:N26 O16:P16 O13:Q15 O26:Q26 O24:Q24 O6:Q8 O17:Q19 O5:P5 O2:P3">
    <cfRule type="duplicateValues" dxfId="0" priority="4"/>
  </conditionalFormatting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32"/>
  <sheetViews>
    <sheetView workbookViewId="0">
      <selection activeCell="F17" sqref="F17"/>
    </sheetView>
  </sheetViews>
  <sheetFormatPr defaultColWidth="9" defaultRowHeight="13.5"/>
  <sheetData>
    <row r="1" spans="1:16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5" t="s">
        <v>5</v>
      </c>
      <c r="G1" s="6" t="s">
        <v>9</v>
      </c>
      <c r="H1" s="6" t="s">
        <v>10</v>
      </c>
      <c r="I1" s="6" t="s">
        <v>11</v>
      </c>
      <c r="J1" s="7" t="s">
        <v>12</v>
      </c>
      <c r="K1" s="7" t="s">
        <v>13</v>
      </c>
      <c r="L1" s="7" t="s">
        <v>14</v>
      </c>
      <c r="M1" s="7" t="s">
        <v>15</v>
      </c>
      <c r="N1" s="7" t="s">
        <v>16</v>
      </c>
      <c r="O1" s="8" t="s">
        <v>17</v>
      </c>
      <c r="P1" s="8" t="s">
        <v>18</v>
      </c>
    </row>
    <row r="2" spans="1:16">
      <c r="A2">
        <v>1</v>
      </c>
      <c r="B2" s="7" t="s">
        <v>23</v>
      </c>
      <c r="C2" s="6">
        <v>33</v>
      </c>
      <c r="D2" s="6">
        <v>24.1516725033209</v>
      </c>
      <c r="E2" s="6" t="s">
        <v>20</v>
      </c>
      <c r="F2" s="6" t="s">
        <v>20</v>
      </c>
      <c r="G2" s="8">
        <v>0</v>
      </c>
      <c r="H2" s="8">
        <v>0</v>
      </c>
      <c r="I2" s="8">
        <v>0</v>
      </c>
      <c r="J2" s="9">
        <v>33.42971264</v>
      </c>
      <c r="K2" s="10">
        <v>255.008223535</v>
      </c>
      <c r="L2" s="11">
        <v>0.0753</v>
      </c>
      <c r="M2" s="11">
        <v>0.0758</v>
      </c>
      <c r="N2" s="11">
        <v>0.1071</v>
      </c>
      <c r="O2" s="12">
        <v>0.116</v>
      </c>
      <c r="P2" s="12">
        <v>0.011</v>
      </c>
    </row>
    <row r="3" spans="1:16">
      <c r="A3">
        <v>2</v>
      </c>
      <c r="B3" s="7" t="s">
        <v>23</v>
      </c>
      <c r="C3" s="6">
        <v>30</v>
      </c>
      <c r="D3" s="6">
        <v>24.7720967102656</v>
      </c>
      <c r="E3" s="6" t="s">
        <v>20</v>
      </c>
      <c r="F3" s="6" t="s">
        <v>22</v>
      </c>
      <c r="G3" s="8">
        <v>0</v>
      </c>
      <c r="H3" s="8">
        <v>0</v>
      </c>
      <c r="I3" s="8">
        <v>0.01</v>
      </c>
      <c r="J3" s="9">
        <v>40.65202904</v>
      </c>
      <c r="K3" s="10">
        <v>173.15</v>
      </c>
      <c r="L3" s="11">
        <v>0.0545</v>
      </c>
      <c r="M3" s="11">
        <v>0.0659</v>
      </c>
      <c r="N3" s="11">
        <v>0.0964</v>
      </c>
      <c r="O3" s="12">
        <v>0.101</v>
      </c>
      <c r="P3" s="12">
        <v>0.007</v>
      </c>
    </row>
    <row r="4" spans="1:16">
      <c r="A4">
        <v>3</v>
      </c>
      <c r="B4" s="7" t="s">
        <v>19</v>
      </c>
      <c r="C4" s="6">
        <v>30</v>
      </c>
      <c r="D4" s="6">
        <v>21.9671201814059</v>
      </c>
      <c r="E4" s="6" t="s">
        <v>20</v>
      </c>
      <c r="F4" s="6" t="s">
        <v>20</v>
      </c>
      <c r="G4" s="8">
        <v>0</v>
      </c>
      <c r="H4" s="8">
        <v>0</v>
      </c>
      <c r="I4" s="8">
        <v>0</v>
      </c>
      <c r="J4" s="9">
        <v>51.91721744</v>
      </c>
      <c r="K4" s="10">
        <v>368.3114335</v>
      </c>
      <c r="L4" s="11">
        <v>0.083</v>
      </c>
      <c r="M4" s="11">
        <v>0.1444</v>
      </c>
      <c r="N4" s="11">
        <v>0.0875</v>
      </c>
      <c r="O4" s="12">
        <v>0.08</v>
      </c>
      <c r="P4" s="12">
        <v>0.013</v>
      </c>
    </row>
    <row r="5" spans="1:16">
      <c r="A5">
        <v>4</v>
      </c>
      <c r="B5" s="7" t="s">
        <v>19</v>
      </c>
      <c r="C5" s="6">
        <v>25</v>
      </c>
      <c r="D5" s="6">
        <v>20.956607495069</v>
      </c>
      <c r="E5" s="6" t="s">
        <v>20</v>
      </c>
      <c r="F5" s="6" t="s">
        <v>22</v>
      </c>
      <c r="G5" s="8">
        <v>0</v>
      </c>
      <c r="H5" s="8">
        <v>0</v>
      </c>
      <c r="I5" s="8">
        <v>0</v>
      </c>
      <c r="J5" s="9">
        <v>37.88336656</v>
      </c>
      <c r="K5" s="10">
        <v>303.05635174</v>
      </c>
      <c r="L5" s="11">
        <v>0.0468</v>
      </c>
      <c r="M5" s="11">
        <v>0.0613</v>
      </c>
      <c r="N5" s="11">
        <v>0.0437</v>
      </c>
      <c r="O5" s="12">
        <v>0.15</v>
      </c>
      <c r="P5" s="12">
        <v>0.012</v>
      </c>
    </row>
    <row r="6" spans="1:16">
      <c r="A6">
        <v>5</v>
      </c>
      <c r="B6" s="7" t="s">
        <v>23</v>
      </c>
      <c r="C6" s="6">
        <v>30</v>
      </c>
      <c r="D6" s="6">
        <v>18.5878921330321</v>
      </c>
      <c r="E6" s="6" t="s">
        <v>22</v>
      </c>
      <c r="F6" s="6" t="s">
        <v>22</v>
      </c>
      <c r="G6" s="8">
        <v>0.01</v>
      </c>
      <c r="H6" s="8">
        <v>0</v>
      </c>
      <c r="I6" s="8">
        <v>0.01</v>
      </c>
      <c r="J6" s="9">
        <v>46.15701656</v>
      </c>
      <c r="K6" s="10">
        <v>264.05430934</v>
      </c>
      <c r="L6" s="11">
        <v>0.0419</v>
      </c>
      <c r="M6" s="11">
        <v>0.0692</v>
      </c>
      <c r="N6" s="11">
        <v>0.0414</v>
      </c>
      <c r="O6" s="12">
        <v>0.123</v>
      </c>
      <c r="P6" s="12">
        <v>0.01</v>
      </c>
    </row>
    <row r="7" spans="1:16">
      <c r="A7">
        <v>6</v>
      </c>
      <c r="B7" s="7" t="s">
        <v>23</v>
      </c>
      <c r="C7" s="6">
        <v>43</v>
      </c>
      <c r="D7" s="6">
        <v>23.9868703446535</v>
      </c>
      <c r="E7" s="6" t="s">
        <v>20</v>
      </c>
      <c r="F7" s="6" t="s">
        <v>20</v>
      </c>
      <c r="G7" s="8">
        <v>0</v>
      </c>
      <c r="H7" s="8">
        <v>0</v>
      </c>
      <c r="I7" s="8">
        <v>0</v>
      </c>
      <c r="J7" s="9">
        <v>36.297014</v>
      </c>
      <c r="K7" s="10">
        <v>197.925801335</v>
      </c>
      <c r="L7" s="11">
        <v>0.0851</v>
      </c>
      <c r="M7" s="11">
        <v>0.1714</v>
      </c>
      <c r="N7" s="11">
        <v>0.1191</v>
      </c>
      <c r="O7" s="12">
        <v>0.16</v>
      </c>
      <c r="P7" s="12">
        <v>0.016</v>
      </c>
    </row>
    <row r="8" spans="1:16">
      <c r="A8">
        <v>7</v>
      </c>
      <c r="B8" s="7" t="s">
        <v>19</v>
      </c>
      <c r="C8" s="6">
        <v>53</v>
      </c>
      <c r="D8" s="6">
        <v>19.5629552549428</v>
      </c>
      <c r="E8" s="6" t="s">
        <v>20</v>
      </c>
      <c r="F8" s="6" t="s">
        <v>20</v>
      </c>
      <c r="G8" s="8">
        <v>0</v>
      </c>
      <c r="H8" s="8">
        <v>0</v>
      </c>
      <c r="I8" s="8">
        <v>0</v>
      </c>
      <c r="J8" s="9">
        <v>36.86049664</v>
      </c>
      <c r="K8" s="10">
        <v>130.284489415</v>
      </c>
      <c r="L8" s="11">
        <v>0.0901</v>
      </c>
      <c r="M8" s="11">
        <v>0.1528</v>
      </c>
      <c r="N8" s="11">
        <v>0.107</v>
      </c>
      <c r="O8" s="12">
        <v>0.147</v>
      </c>
      <c r="P8" s="12">
        <v>0.014</v>
      </c>
    </row>
    <row r="9" spans="1:16">
      <c r="A9">
        <v>8</v>
      </c>
      <c r="B9" s="7" t="s">
        <v>19</v>
      </c>
      <c r="C9" s="6">
        <v>47</v>
      </c>
      <c r="D9" s="6">
        <v>21.2305720237141</v>
      </c>
      <c r="E9" s="6" t="s">
        <v>22</v>
      </c>
      <c r="F9" s="6" t="s">
        <v>20</v>
      </c>
      <c r="G9" s="8">
        <v>0</v>
      </c>
      <c r="H9" s="8">
        <v>0</v>
      </c>
      <c r="I9" s="8">
        <v>0</v>
      </c>
      <c r="J9" s="9">
        <v>34.484224</v>
      </c>
      <c r="K9" s="10">
        <v>143.64324584</v>
      </c>
      <c r="L9" s="11">
        <v>0.0629</v>
      </c>
      <c r="M9" s="11">
        <v>0.1253</v>
      </c>
      <c r="N9" s="11">
        <v>0.0449</v>
      </c>
      <c r="O9" s="12">
        <v>0.05</v>
      </c>
      <c r="P9" s="12">
        <v>0.01</v>
      </c>
    </row>
    <row r="10" spans="1:16">
      <c r="A10">
        <v>9</v>
      </c>
      <c r="B10" s="7" t="s">
        <v>23</v>
      </c>
      <c r="C10" s="6">
        <v>50</v>
      </c>
      <c r="D10" s="6">
        <v>22.8571428571429</v>
      </c>
      <c r="E10" s="6" t="s">
        <v>20</v>
      </c>
      <c r="F10" s="6" t="s">
        <v>20</v>
      </c>
      <c r="G10" s="8">
        <v>0</v>
      </c>
      <c r="H10" s="8">
        <v>0</v>
      </c>
      <c r="I10" s="8">
        <v>0</v>
      </c>
      <c r="J10" s="9">
        <v>38.97810976</v>
      </c>
      <c r="K10" s="10">
        <v>354.94772464</v>
      </c>
      <c r="L10" s="11">
        <v>0.0808</v>
      </c>
      <c r="M10" s="11">
        <v>0.0855</v>
      </c>
      <c r="N10" s="11">
        <v>0.0577</v>
      </c>
      <c r="O10" s="12">
        <v>0.074</v>
      </c>
      <c r="P10" s="12">
        <v>0.014</v>
      </c>
    </row>
    <row r="11" spans="1:16">
      <c r="A11">
        <v>10</v>
      </c>
      <c r="B11" s="7" t="s">
        <v>19</v>
      </c>
      <c r="C11" s="6">
        <v>47</v>
      </c>
      <c r="D11" s="6">
        <v>25.7210322145387</v>
      </c>
      <c r="E11" s="6" t="s">
        <v>20</v>
      </c>
      <c r="F11" s="6" t="s">
        <v>20</v>
      </c>
      <c r="G11" s="8">
        <v>0</v>
      </c>
      <c r="H11" s="8">
        <v>0</v>
      </c>
      <c r="I11" s="8">
        <v>0</v>
      </c>
      <c r="J11" s="9">
        <v>42.69357904</v>
      </c>
      <c r="K11" s="10">
        <v>217.829743015</v>
      </c>
      <c r="L11" s="11">
        <v>0.0684</v>
      </c>
      <c r="M11" s="11">
        <v>0.0822</v>
      </c>
      <c r="N11" s="11">
        <v>0.1175</v>
      </c>
      <c r="O11" s="12">
        <v>0.075</v>
      </c>
      <c r="P11" s="12">
        <v>0.011</v>
      </c>
    </row>
    <row r="12" spans="1:16">
      <c r="A12">
        <v>11</v>
      </c>
      <c r="B12" s="7" t="s">
        <v>23</v>
      </c>
      <c r="C12" s="6">
        <v>27</v>
      </c>
      <c r="D12" s="6">
        <v>24.485652005136</v>
      </c>
      <c r="E12" s="6" t="s">
        <v>20</v>
      </c>
      <c r="F12" s="6" t="s">
        <v>22</v>
      </c>
      <c r="G12" s="8">
        <v>0</v>
      </c>
      <c r="H12" s="8">
        <v>0.01</v>
      </c>
      <c r="I12" s="8">
        <v>0</v>
      </c>
      <c r="J12" s="9">
        <v>46.0306</v>
      </c>
      <c r="K12" s="10">
        <v>244.49938024</v>
      </c>
      <c r="L12" s="11">
        <v>0.0851</v>
      </c>
      <c r="M12" s="11">
        <v>0.0942</v>
      </c>
      <c r="N12" s="11">
        <v>0.0993</v>
      </c>
      <c r="O12" s="12">
        <v>0.076</v>
      </c>
      <c r="P12" s="12">
        <v>0.017</v>
      </c>
    </row>
    <row r="13" spans="1:16">
      <c r="A13">
        <v>12</v>
      </c>
      <c r="B13" s="7" t="s">
        <v>23</v>
      </c>
      <c r="C13" s="6">
        <v>51</v>
      </c>
      <c r="D13" s="6">
        <v>25.6055363321799</v>
      </c>
      <c r="E13" s="6" t="s">
        <v>20</v>
      </c>
      <c r="F13" s="6" t="s">
        <v>22</v>
      </c>
      <c r="G13" s="8">
        <v>0</v>
      </c>
      <c r="H13" s="8">
        <v>0</v>
      </c>
      <c r="I13" s="8">
        <v>0</v>
      </c>
      <c r="J13" s="10">
        <v>39.02856184</v>
      </c>
      <c r="K13" s="10">
        <v>275.9611135</v>
      </c>
      <c r="L13" s="11">
        <v>0.0456</v>
      </c>
      <c r="M13" s="11">
        <v>0.0956</v>
      </c>
      <c r="N13" s="11">
        <v>0.0798</v>
      </c>
      <c r="O13" s="12">
        <v>0.087</v>
      </c>
      <c r="P13" s="12">
        <v>0.015</v>
      </c>
    </row>
    <row r="14" spans="1:16">
      <c r="A14">
        <v>13</v>
      </c>
      <c r="B14" s="7" t="s">
        <v>19</v>
      </c>
      <c r="C14" s="6">
        <v>40</v>
      </c>
      <c r="D14" s="6">
        <v>25.390625</v>
      </c>
      <c r="E14" s="6" t="s">
        <v>22</v>
      </c>
      <c r="F14" s="6" t="s">
        <v>22</v>
      </c>
      <c r="G14" s="8">
        <v>0</v>
      </c>
      <c r="H14" s="8">
        <v>0.01</v>
      </c>
      <c r="I14" s="8">
        <v>0</v>
      </c>
      <c r="J14" s="10">
        <v>51.33299824</v>
      </c>
      <c r="K14" s="10">
        <v>224.48570246</v>
      </c>
      <c r="L14" s="11">
        <v>0.0766</v>
      </c>
      <c r="M14" s="11">
        <v>0.1291</v>
      </c>
      <c r="N14" s="11">
        <v>0.1324</v>
      </c>
      <c r="O14" s="12">
        <v>0.127</v>
      </c>
      <c r="P14" s="12">
        <v>0.006</v>
      </c>
    </row>
    <row r="15" spans="1:16">
      <c r="A15">
        <v>14</v>
      </c>
      <c r="B15" s="7" t="s">
        <v>19</v>
      </c>
      <c r="C15" s="6">
        <v>29</v>
      </c>
      <c r="D15" s="6">
        <v>20.0796012764889</v>
      </c>
      <c r="E15" s="6" t="s">
        <v>20</v>
      </c>
      <c r="F15" s="6" t="s">
        <v>22</v>
      </c>
      <c r="G15" s="8">
        <v>0</v>
      </c>
      <c r="H15" s="8">
        <v>0</v>
      </c>
      <c r="I15" s="8">
        <v>0</v>
      </c>
      <c r="J15" s="10">
        <v>35.86360276</v>
      </c>
      <c r="K15" s="10">
        <v>243.475440535</v>
      </c>
      <c r="L15" s="11">
        <v>0.1026</v>
      </c>
      <c r="M15" s="11">
        <v>0.1676</v>
      </c>
      <c r="N15" s="11">
        <v>0.1193</v>
      </c>
      <c r="O15" s="12">
        <v>0.152</v>
      </c>
      <c r="P15" s="12">
        <v>0.017</v>
      </c>
    </row>
    <row r="16" spans="1:16">
      <c r="A16">
        <v>15</v>
      </c>
      <c r="B16" s="7" t="s">
        <v>23</v>
      </c>
      <c r="C16" s="6">
        <v>55</v>
      </c>
      <c r="D16" s="6">
        <v>23.301094832264</v>
      </c>
      <c r="E16" s="6" t="s">
        <v>20</v>
      </c>
      <c r="F16" s="6" t="s">
        <v>22</v>
      </c>
      <c r="G16" s="8">
        <v>0</v>
      </c>
      <c r="H16" s="8">
        <v>0</v>
      </c>
      <c r="I16" s="8">
        <v>0</v>
      </c>
      <c r="J16" s="10">
        <v>45.12369976</v>
      </c>
      <c r="K16" s="10">
        <v>301.35</v>
      </c>
      <c r="L16" s="11">
        <v>0.0949</v>
      </c>
      <c r="M16" s="11">
        <v>0.1672</v>
      </c>
      <c r="N16" s="11">
        <v>0.1187</v>
      </c>
      <c r="O16" s="12">
        <v>0.068</v>
      </c>
      <c r="P16" s="12">
        <v>0.007</v>
      </c>
    </row>
    <row r="17" spans="1:16">
      <c r="A17">
        <v>16</v>
      </c>
      <c r="B17" s="7" t="s">
        <v>23</v>
      </c>
      <c r="C17" s="6">
        <v>37</v>
      </c>
      <c r="D17" s="6">
        <v>25.0297609963066</v>
      </c>
      <c r="E17" s="6" t="s">
        <v>20</v>
      </c>
      <c r="F17" s="6" t="s">
        <v>20</v>
      </c>
      <c r="G17" s="8">
        <v>0</v>
      </c>
      <c r="H17" s="8">
        <v>0</v>
      </c>
      <c r="I17" s="8">
        <v>0</v>
      </c>
      <c r="J17" s="10">
        <v>34.001374</v>
      </c>
      <c r="K17" s="10">
        <v>285.748444</v>
      </c>
      <c r="L17" s="11">
        <v>0.0804</v>
      </c>
      <c r="M17" s="11">
        <v>0.157</v>
      </c>
      <c r="N17" s="11">
        <v>0.0576</v>
      </c>
      <c r="O17" s="12">
        <v>0.106</v>
      </c>
      <c r="P17" s="12">
        <v>0.007</v>
      </c>
    </row>
    <row r="18" spans="1:16">
      <c r="A18">
        <v>17</v>
      </c>
      <c r="B18" s="7" t="s">
        <v>19</v>
      </c>
      <c r="C18" s="6">
        <v>32</v>
      </c>
      <c r="D18" s="6">
        <v>17.9930795847751</v>
      </c>
      <c r="E18" s="6" t="s">
        <v>22</v>
      </c>
      <c r="F18" s="6" t="s">
        <v>22</v>
      </c>
      <c r="G18" s="8">
        <v>0</v>
      </c>
      <c r="H18" s="8">
        <v>0</v>
      </c>
      <c r="I18" s="8">
        <v>0</v>
      </c>
      <c r="J18" s="10">
        <v>34.66799044</v>
      </c>
      <c r="K18" s="10">
        <v>221.6891935</v>
      </c>
      <c r="L18" s="11">
        <v>0.1066</v>
      </c>
      <c r="M18" s="11">
        <v>0.175</v>
      </c>
      <c r="N18" s="11">
        <v>0.1433</v>
      </c>
      <c r="O18" s="12">
        <v>0.17</v>
      </c>
      <c r="P18" s="12">
        <v>0.012</v>
      </c>
    </row>
    <row r="19" spans="1:16">
      <c r="A19">
        <v>18</v>
      </c>
      <c r="B19" s="7" t="s">
        <v>23</v>
      </c>
      <c r="C19" s="6">
        <v>45</v>
      </c>
      <c r="D19" s="6">
        <v>28.8888888888889</v>
      </c>
      <c r="E19" s="6" t="s">
        <v>20</v>
      </c>
      <c r="F19" s="6" t="s">
        <v>20</v>
      </c>
      <c r="G19" s="8">
        <v>0</v>
      </c>
      <c r="H19" s="8">
        <v>0</v>
      </c>
      <c r="I19" s="8">
        <v>0</v>
      </c>
      <c r="J19" s="10">
        <v>31.806009</v>
      </c>
      <c r="K19" s="10">
        <v>183.81150224</v>
      </c>
      <c r="L19" s="11">
        <v>0.1109</v>
      </c>
      <c r="M19" s="11">
        <v>0.1673</v>
      </c>
      <c r="N19" s="11">
        <v>0.1505</v>
      </c>
      <c r="O19" s="12">
        <v>0.085</v>
      </c>
      <c r="P19" s="12">
        <v>0.007</v>
      </c>
    </row>
    <row r="20" spans="1:16">
      <c r="A20">
        <v>19</v>
      </c>
      <c r="B20" s="7" t="s">
        <v>19</v>
      </c>
      <c r="C20" s="6">
        <v>36</v>
      </c>
      <c r="D20" s="6">
        <v>18.9249412411099</v>
      </c>
      <c r="E20" s="6" t="s">
        <v>20</v>
      </c>
      <c r="F20" s="6" t="s">
        <v>20</v>
      </c>
      <c r="G20" s="8">
        <v>0</v>
      </c>
      <c r="H20" s="8">
        <v>0</v>
      </c>
      <c r="I20" s="8">
        <v>0.01</v>
      </c>
      <c r="J20" s="10">
        <v>37.12596196</v>
      </c>
      <c r="K20" s="10">
        <v>286.072574615</v>
      </c>
      <c r="L20" s="11">
        <v>0.0395</v>
      </c>
      <c r="M20" s="11">
        <v>0.0511</v>
      </c>
      <c r="N20" s="11">
        <v>0.0571</v>
      </c>
      <c r="O20" s="12">
        <v>0.069</v>
      </c>
      <c r="P20" s="12">
        <v>0.01</v>
      </c>
    </row>
    <row r="21" spans="1:16">
      <c r="A21">
        <v>20</v>
      </c>
      <c r="B21" s="7" t="s">
        <v>23</v>
      </c>
      <c r="C21" s="6">
        <v>47</v>
      </c>
      <c r="D21" s="6">
        <v>23.309053069719</v>
      </c>
      <c r="E21" s="6" t="s">
        <v>20</v>
      </c>
      <c r="F21" s="6" t="s">
        <v>20</v>
      </c>
      <c r="G21" s="8">
        <v>0</v>
      </c>
      <c r="H21" s="8">
        <v>0</v>
      </c>
      <c r="I21" s="8">
        <v>0</v>
      </c>
      <c r="J21" s="10">
        <v>41.31352084</v>
      </c>
      <c r="K21" s="10">
        <v>171.706626215</v>
      </c>
      <c r="L21" s="11">
        <v>0.0407</v>
      </c>
      <c r="M21" s="11">
        <v>0.059</v>
      </c>
      <c r="N21" s="11">
        <v>0.0553</v>
      </c>
      <c r="O21" s="12">
        <v>0.062</v>
      </c>
      <c r="P21" s="12">
        <v>0.005</v>
      </c>
    </row>
    <row r="22" spans="1:16">
      <c r="A22">
        <v>21</v>
      </c>
      <c r="B22" s="7" t="s">
        <v>19</v>
      </c>
      <c r="C22" s="6">
        <v>63</v>
      </c>
      <c r="D22" s="6">
        <v>19.0450733402386</v>
      </c>
      <c r="E22" s="6" t="s">
        <v>22</v>
      </c>
      <c r="F22" s="6" t="s">
        <v>20</v>
      </c>
      <c r="G22" s="8">
        <v>0</v>
      </c>
      <c r="H22" s="8">
        <v>0</v>
      </c>
      <c r="I22" s="8">
        <v>0</v>
      </c>
      <c r="J22" s="10">
        <v>44.985825</v>
      </c>
      <c r="K22" s="10">
        <v>213.95379176</v>
      </c>
      <c r="L22" s="11">
        <v>0.0411</v>
      </c>
      <c r="M22" s="11">
        <v>0.0577</v>
      </c>
      <c r="N22" s="11">
        <v>0.0566</v>
      </c>
      <c r="O22" s="12">
        <v>0.133</v>
      </c>
      <c r="P22" s="12">
        <v>0.007</v>
      </c>
    </row>
    <row r="23" spans="1:16">
      <c r="A23">
        <v>22</v>
      </c>
      <c r="B23" s="7" t="s">
        <v>23</v>
      </c>
      <c r="C23" s="6">
        <v>50</v>
      </c>
      <c r="D23" s="6">
        <v>20.7612456747405</v>
      </c>
      <c r="E23" s="6" t="s">
        <v>20</v>
      </c>
      <c r="F23" s="6" t="s">
        <v>20</v>
      </c>
      <c r="G23" s="8">
        <v>0</v>
      </c>
      <c r="H23" s="8">
        <v>0</v>
      </c>
      <c r="I23" s="8">
        <v>0</v>
      </c>
      <c r="J23" s="10">
        <v>33.63064776</v>
      </c>
      <c r="K23" s="10">
        <v>264.05430934</v>
      </c>
      <c r="L23" s="11">
        <v>0.0407</v>
      </c>
      <c r="M23" s="11">
        <v>0.1129</v>
      </c>
      <c r="N23" s="11">
        <v>0.0286</v>
      </c>
      <c r="O23" s="12">
        <v>0.068</v>
      </c>
      <c r="P23" s="12">
        <v>0.013</v>
      </c>
    </row>
    <row r="24" spans="1:16">
      <c r="A24">
        <v>23</v>
      </c>
      <c r="B24" s="7" t="s">
        <v>23</v>
      </c>
      <c r="C24" s="6">
        <v>66</v>
      </c>
      <c r="D24" s="6">
        <v>17.7999288002848</v>
      </c>
      <c r="E24" s="6" t="s">
        <v>22</v>
      </c>
      <c r="F24" s="6" t="s">
        <v>20</v>
      </c>
      <c r="G24" s="8">
        <v>0</v>
      </c>
      <c r="H24" s="8">
        <v>0</v>
      </c>
      <c r="I24" s="8">
        <v>0</v>
      </c>
      <c r="J24" s="10">
        <v>35.05911156</v>
      </c>
      <c r="K24" s="10">
        <v>258.370217135</v>
      </c>
      <c r="L24" s="11">
        <v>0.0484</v>
      </c>
      <c r="M24" s="11">
        <v>0.1339</v>
      </c>
      <c r="N24" s="11">
        <v>0.0317</v>
      </c>
      <c r="O24" s="12">
        <v>0.133</v>
      </c>
      <c r="P24" s="12">
        <v>0.012</v>
      </c>
    </row>
    <row r="25" spans="1:16">
      <c r="A25">
        <v>24</v>
      </c>
      <c r="B25" s="7" t="s">
        <v>19</v>
      </c>
      <c r="C25" s="6">
        <v>52</v>
      </c>
      <c r="D25" s="6">
        <v>18.75</v>
      </c>
      <c r="E25" s="6" t="s">
        <v>20</v>
      </c>
      <c r="F25" s="6" t="s">
        <v>22</v>
      </c>
      <c r="G25" s="8">
        <v>0</v>
      </c>
      <c r="H25" s="8">
        <v>0</v>
      </c>
      <c r="I25" s="8">
        <v>0</v>
      </c>
      <c r="J25" s="10">
        <v>35.35731936</v>
      </c>
      <c r="K25" s="10">
        <v>204.370135415</v>
      </c>
      <c r="L25" s="11">
        <v>0.0346</v>
      </c>
      <c r="M25" s="11">
        <v>0.0608</v>
      </c>
      <c r="N25" s="11">
        <v>0.0257</v>
      </c>
      <c r="O25" s="12">
        <v>0.033</v>
      </c>
      <c r="P25" s="12">
        <v>0.013</v>
      </c>
    </row>
    <row r="26" spans="1:16">
      <c r="A26">
        <v>25</v>
      </c>
      <c r="B26" s="7" t="s">
        <v>19</v>
      </c>
      <c r="C26" s="6">
        <v>50</v>
      </c>
      <c r="D26" s="6">
        <v>20.2812330989724</v>
      </c>
      <c r="E26" s="6" t="s">
        <v>20</v>
      </c>
      <c r="F26" s="6" t="s">
        <v>22</v>
      </c>
      <c r="G26" s="8">
        <v>0</v>
      </c>
      <c r="H26" s="8">
        <v>0</v>
      </c>
      <c r="I26" s="8">
        <v>0.01</v>
      </c>
      <c r="J26" s="10">
        <v>31.88826136</v>
      </c>
      <c r="K26" s="10">
        <v>197.58</v>
      </c>
      <c r="L26" s="11">
        <v>0.0389</v>
      </c>
      <c r="M26" s="11">
        <v>0.06</v>
      </c>
      <c r="N26" s="11">
        <v>0.0631</v>
      </c>
      <c r="O26" s="12">
        <v>0.035</v>
      </c>
      <c r="P26" s="12">
        <v>0.009</v>
      </c>
    </row>
    <row r="27" spans="1:16">
      <c r="A27">
        <v>26</v>
      </c>
      <c r="B27" s="7" t="s">
        <v>23</v>
      </c>
      <c r="C27" s="6">
        <v>44</v>
      </c>
      <c r="D27" s="6">
        <v>16.5289256198347</v>
      </c>
      <c r="E27" s="6" t="s">
        <v>22</v>
      </c>
      <c r="F27" s="6" t="s">
        <v>22</v>
      </c>
      <c r="G27" s="8">
        <v>0</v>
      </c>
      <c r="H27" s="8">
        <v>0</v>
      </c>
      <c r="I27" s="8">
        <v>0</v>
      </c>
      <c r="J27" s="9">
        <v>35.98600456</v>
      </c>
      <c r="K27" s="10">
        <v>136.84</v>
      </c>
      <c r="L27" s="11">
        <v>0.0307</v>
      </c>
      <c r="M27" s="11">
        <v>0.0402</v>
      </c>
      <c r="N27" s="11">
        <v>0.0408</v>
      </c>
      <c r="O27" s="12">
        <v>0.144</v>
      </c>
      <c r="P27" s="12">
        <v>0.006</v>
      </c>
    </row>
    <row r="28" spans="1:16">
      <c r="A28">
        <v>27</v>
      </c>
      <c r="B28" s="7" t="s">
        <v>23</v>
      </c>
      <c r="C28" s="6">
        <v>65</v>
      </c>
      <c r="D28" s="6">
        <v>21.2031052289593</v>
      </c>
      <c r="E28" s="6" t="s">
        <v>20</v>
      </c>
      <c r="F28" s="6" t="s">
        <v>22</v>
      </c>
      <c r="G28" s="8">
        <v>0</v>
      </c>
      <c r="H28" s="8">
        <v>0.01</v>
      </c>
      <c r="I28" s="8">
        <v>0</v>
      </c>
      <c r="J28" s="9">
        <v>37.19346736</v>
      </c>
      <c r="K28" s="10">
        <v>323.978202215</v>
      </c>
      <c r="L28" s="11">
        <v>0.0368</v>
      </c>
      <c r="M28" s="11">
        <v>0.0749</v>
      </c>
      <c r="N28" s="11">
        <v>0.1086</v>
      </c>
      <c r="O28" s="12">
        <v>0.032</v>
      </c>
      <c r="P28" s="12">
        <v>0.007</v>
      </c>
    </row>
    <row r="29" spans="1:16">
      <c r="A29">
        <v>28</v>
      </c>
      <c r="B29" s="7" t="s">
        <v>19</v>
      </c>
      <c r="C29" s="6">
        <v>57</v>
      </c>
      <c r="D29" s="6">
        <v>24.8409800895781</v>
      </c>
      <c r="E29" s="6" t="s">
        <v>20</v>
      </c>
      <c r="F29" s="6" t="s">
        <v>20</v>
      </c>
      <c r="G29" s="8">
        <v>0</v>
      </c>
      <c r="H29" s="8">
        <v>0</v>
      </c>
      <c r="I29" s="8">
        <v>0</v>
      </c>
      <c r="J29" s="9">
        <v>37.44843616</v>
      </c>
      <c r="K29" s="10">
        <v>264.03</v>
      </c>
      <c r="L29" s="11">
        <v>0.0477</v>
      </c>
      <c r="M29" s="11">
        <v>0.1364</v>
      </c>
      <c r="N29" s="11">
        <v>0.0217</v>
      </c>
      <c r="O29" s="12">
        <v>0.056</v>
      </c>
      <c r="P29" s="12">
        <v>0.009</v>
      </c>
    </row>
    <row r="30" spans="1:16">
      <c r="A30">
        <v>29</v>
      </c>
      <c r="B30" s="7" t="s">
        <v>19</v>
      </c>
      <c r="C30" s="6">
        <v>33</v>
      </c>
      <c r="D30" s="6">
        <v>18.75</v>
      </c>
      <c r="E30" s="6" t="s">
        <v>20</v>
      </c>
      <c r="F30" s="6" t="s">
        <v>20</v>
      </c>
      <c r="G30" s="8">
        <v>0</v>
      </c>
      <c r="H30" s="8">
        <v>0</v>
      </c>
      <c r="I30" s="8">
        <v>0</v>
      </c>
      <c r="J30" s="9">
        <v>34.55074616</v>
      </c>
      <c r="K30" s="10">
        <v>126.0515215</v>
      </c>
      <c r="L30" s="11">
        <v>0.0765</v>
      </c>
      <c r="M30" s="11">
        <v>0.0577</v>
      </c>
      <c r="N30" s="11">
        <v>0.046</v>
      </c>
      <c r="O30" s="12">
        <v>0.086</v>
      </c>
      <c r="P30" s="12">
        <v>0.018</v>
      </c>
    </row>
    <row r="31" spans="1:16">
      <c r="A31">
        <v>30</v>
      </c>
      <c r="B31" s="7" t="s">
        <v>19</v>
      </c>
      <c r="C31" s="6">
        <v>58</v>
      </c>
      <c r="D31" s="6">
        <v>18.0259573786252</v>
      </c>
      <c r="E31" s="6" t="s">
        <v>20</v>
      </c>
      <c r="F31" s="6" t="s">
        <v>20</v>
      </c>
      <c r="G31" s="8">
        <v>0.01</v>
      </c>
      <c r="H31" s="8">
        <v>0</v>
      </c>
      <c r="I31" s="8">
        <v>0</v>
      </c>
      <c r="J31" s="9">
        <v>33.03742816</v>
      </c>
      <c r="K31" s="10">
        <v>131.819659375</v>
      </c>
      <c r="L31" s="11">
        <v>0.027</v>
      </c>
      <c r="M31" s="11">
        <v>0.0608</v>
      </c>
      <c r="N31" s="11">
        <v>0.0195</v>
      </c>
      <c r="O31" s="12">
        <v>0.056</v>
      </c>
      <c r="P31" s="12">
        <v>0.018</v>
      </c>
    </row>
    <row r="32" spans="6:6">
      <c r="F32" s="6"/>
    </row>
  </sheetData>
  <conditionalFormatting sqref="J1">
    <cfRule type="duplicateValues" dxfId="0" priority="1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2"/>
  <sheetViews>
    <sheetView workbookViewId="0">
      <selection activeCell="B22" sqref="B22"/>
    </sheetView>
  </sheetViews>
  <sheetFormatPr defaultColWidth="9" defaultRowHeight="13.5"/>
  <sheetData>
    <row r="1" spans="1:12">
      <c r="A1" t="s">
        <v>0</v>
      </c>
      <c r="B1" s="1" t="s">
        <v>1</v>
      </c>
      <c r="C1" s="2" t="s">
        <v>2</v>
      </c>
      <c r="D1" s="2" t="s">
        <v>28</v>
      </c>
      <c r="E1" s="2" t="s">
        <v>29</v>
      </c>
      <c r="F1" s="2" t="s">
        <v>4</v>
      </c>
      <c r="G1" s="2" t="s">
        <v>5</v>
      </c>
      <c r="H1" s="2" t="s">
        <v>3</v>
      </c>
      <c r="I1" s="2" t="s">
        <v>30</v>
      </c>
      <c r="J1" s="1" t="s">
        <v>9</v>
      </c>
      <c r="K1" s="1" t="s">
        <v>10</v>
      </c>
      <c r="L1" s="1" t="s">
        <v>11</v>
      </c>
    </row>
    <row r="2" spans="1:12">
      <c r="A2">
        <v>1</v>
      </c>
      <c r="B2" s="1" t="s">
        <v>23</v>
      </c>
      <c r="C2" s="2">
        <v>49</v>
      </c>
      <c r="D2" s="2">
        <v>1.65</v>
      </c>
      <c r="E2" s="2">
        <v>65</v>
      </c>
      <c r="F2" s="2" t="s">
        <v>22</v>
      </c>
      <c r="G2" s="2" t="s">
        <v>22</v>
      </c>
      <c r="H2" s="3">
        <f t="shared" ref="H2:H21" si="0">E2/D2/D2</f>
        <v>23.8751147842057</v>
      </c>
      <c r="I2" s="2">
        <v>3</v>
      </c>
      <c r="J2" s="4">
        <v>0</v>
      </c>
      <c r="K2" s="4">
        <v>0</v>
      </c>
      <c r="L2" s="4">
        <v>0.01</v>
      </c>
    </row>
    <row r="3" spans="1:12">
      <c r="A3">
        <v>2</v>
      </c>
      <c r="B3" s="1" t="s">
        <v>19</v>
      </c>
      <c r="C3" s="2">
        <v>42</v>
      </c>
      <c r="D3" s="3">
        <v>1.7</v>
      </c>
      <c r="E3" s="2">
        <v>69</v>
      </c>
      <c r="F3" s="2" t="s">
        <v>20</v>
      </c>
      <c r="G3" s="2" t="s">
        <v>20</v>
      </c>
      <c r="H3" s="3">
        <f t="shared" si="0"/>
        <v>23.8754325259516</v>
      </c>
      <c r="I3" s="2">
        <v>0.25</v>
      </c>
      <c r="J3" s="4">
        <v>0</v>
      </c>
      <c r="K3" s="4">
        <v>0</v>
      </c>
      <c r="L3" s="4">
        <v>0</v>
      </c>
    </row>
    <row r="4" spans="1:12">
      <c r="A4">
        <v>3</v>
      </c>
      <c r="B4" s="1" t="s">
        <v>19</v>
      </c>
      <c r="C4" s="2">
        <v>38</v>
      </c>
      <c r="D4" s="2">
        <v>1.64</v>
      </c>
      <c r="E4" s="2">
        <v>52</v>
      </c>
      <c r="F4" s="2" t="s">
        <v>20</v>
      </c>
      <c r="G4" s="2" t="s">
        <v>20</v>
      </c>
      <c r="H4" s="3">
        <f t="shared" si="0"/>
        <v>19.3337299226651</v>
      </c>
      <c r="I4" s="2">
        <v>0.5</v>
      </c>
      <c r="J4" s="4">
        <v>0</v>
      </c>
      <c r="K4" s="4">
        <v>0</v>
      </c>
      <c r="L4" s="4">
        <v>0</v>
      </c>
    </row>
    <row r="5" spans="1:12">
      <c r="A5">
        <v>4</v>
      </c>
      <c r="B5" s="1" t="s">
        <v>23</v>
      </c>
      <c r="C5" s="2">
        <v>53</v>
      </c>
      <c r="D5" s="2">
        <v>1.65</v>
      </c>
      <c r="E5" s="2">
        <v>60</v>
      </c>
      <c r="F5" s="2" t="s">
        <v>22</v>
      </c>
      <c r="G5" s="2" t="s">
        <v>22</v>
      </c>
      <c r="H5" s="3">
        <f t="shared" si="0"/>
        <v>22.038567493113</v>
      </c>
      <c r="I5" s="2">
        <v>0.5</v>
      </c>
      <c r="J5" s="4">
        <v>0</v>
      </c>
      <c r="K5" s="4">
        <v>0</v>
      </c>
      <c r="L5" s="4">
        <v>0.01</v>
      </c>
    </row>
    <row r="6" spans="1:12">
      <c r="A6">
        <v>5</v>
      </c>
      <c r="B6" s="1" t="s">
        <v>23</v>
      </c>
      <c r="C6" s="2">
        <v>49</v>
      </c>
      <c r="D6" s="2">
        <v>1.78</v>
      </c>
      <c r="E6" s="2">
        <v>95</v>
      </c>
      <c r="F6" s="2" t="s">
        <v>20</v>
      </c>
      <c r="G6" s="2" t="s">
        <v>20</v>
      </c>
      <c r="H6" s="3">
        <f t="shared" si="0"/>
        <v>29.9835879308168</v>
      </c>
      <c r="I6" s="2">
        <v>0.33</v>
      </c>
      <c r="J6" s="4">
        <v>0</v>
      </c>
      <c r="K6" s="4">
        <v>0</v>
      </c>
      <c r="L6" s="4">
        <v>0.01</v>
      </c>
    </row>
    <row r="7" spans="1:12">
      <c r="A7">
        <v>6</v>
      </c>
      <c r="B7" s="1" t="s">
        <v>19</v>
      </c>
      <c r="C7" s="2">
        <v>57</v>
      </c>
      <c r="D7" s="2">
        <v>1.57</v>
      </c>
      <c r="E7" s="2">
        <v>43</v>
      </c>
      <c r="F7" s="2" t="s">
        <v>20</v>
      </c>
      <c r="G7" s="2" t="s">
        <v>20</v>
      </c>
      <c r="H7" s="3">
        <f t="shared" si="0"/>
        <v>17.4449267718772</v>
      </c>
      <c r="I7" s="2">
        <v>0.75</v>
      </c>
      <c r="J7" s="4">
        <v>0</v>
      </c>
      <c r="K7" s="4">
        <v>0</v>
      </c>
      <c r="L7" s="4">
        <v>0</v>
      </c>
    </row>
    <row r="8" spans="1:12">
      <c r="A8">
        <v>7</v>
      </c>
      <c r="B8" s="1" t="s">
        <v>19</v>
      </c>
      <c r="C8" s="2">
        <v>58</v>
      </c>
      <c r="D8" s="2">
        <v>1.78</v>
      </c>
      <c r="E8" s="2">
        <v>65</v>
      </c>
      <c r="F8" s="2" t="s">
        <v>20</v>
      </c>
      <c r="G8" s="2" t="s">
        <v>20</v>
      </c>
      <c r="H8" s="3">
        <f t="shared" si="0"/>
        <v>20.5150864789799</v>
      </c>
      <c r="I8" s="2">
        <v>2</v>
      </c>
      <c r="J8" s="4">
        <v>0</v>
      </c>
      <c r="K8" s="4">
        <v>0</v>
      </c>
      <c r="L8" s="4">
        <v>0</v>
      </c>
    </row>
    <row r="9" spans="1:12">
      <c r="A9">
        <v>8</v>
      </c>
      <c r="B9" s="1" t="s">
        <v>23</v>
      </c>
      <c r="C9" s="2">
        <v>34</v>
      </c>
      <c r="D9" s="2">
        <v>1.73</v>
      </c>
      <c r="E9" s="2">
        <v>57</v>
      </c>
      <c r="F9" s="2" t="s">
        <v>22</v>
      </c>
      <c r="G9" s="2" t="s">
        <v>22</v>
      </c>
      <c r="H9" s="3">
        <f t="shared" si="0"/>
        <v>19.0450733402386</v>
      </c>
      <c r="I9" s="2">
        <v>1</v>
      </c>
      <c r="J9" s="4">
        <v>0</v>
      </c>
      <c r="K9" s="4">
        <v>0</v>
      </c>
      <c r="L9" s="4">
        <v>0</v>
      </c>
    </row>
    <row r="10" spans="1:12">
      <c r="A10">
        <v>9</v>
      </c>
      <c r="B10" s="1" t="s">
        <v>19</v>
      </c>
      <c r="C10" s="2">
        <v>27</v>
      </c>
      <c r="D10" s="2">
        <v>1.8</v>
      </c>
      <c r="E10" s="2">
        <v>75</v>
      </c>
      <c r="F10" s="2" t="s">
        <v>20</v>
      </c>
      <c r="G10" s="2" t="s">
        <v>20</v>
      </c>
      <c r="H10" s="3">
        <f t="shared" si="0"/>
        <v>23.1481481481481</v>
      </c>
      <c r="I10" s="2">
        <v>2</v>
      </c>
      <c r="J10" s="4">
        <v>0</v>
      </c>
      <c r="K10" s="4">
        <v>0</v>
      </c>
      <c r="L10" s="4">
        <v>0.01</v>
      </c>
    </row>
    <row r="11" spans="1:12">
      <c r="A11">
        <v>10</v>
      </c>
      <c r="B11" s="1" t="s">
        <v>23</v>
      </c>
      <c r="C11" s="2">
        <v>36</v>
      </c>
      <c r="D11" s="2">
        <v>1.7</v>
      </c>
      <c r="E11" s="2">
        <v>61</v>
      </c>
      <c r="F11" s="2" t="s">
        <v>20</v>
      </c>
      <c r="G11" s="2" t="s">
        <v>20</v>
      </c>
      <c r="H11" s="3">
        <f t="shared" si="0"/>
        <v>21.1072664359862</v>
      </c>
      <c r="I11" s="2">
        <v>1</v>
      </c>
      <c r="J11" s="4">
        <v>0</v>
      </c>
      <c r="K11" s="4">
        <v>0</v>
      </c>
      <c r="L11" s="4">
        <v>0</v>
      </c>
    </row>
    <row r="12" spans="1:12">
      <c r="A12">
        <v>11</v>
      </c>
      <c r="B12" s="1" t="s">
        <v>19</v>
      </c>
      <c r="C12" s="2">
        <v>37</v>
      </c>
      <c r="D12" s="2">
        <v>1.6</v>
      </c>
      <c r="E12" s="2">
        <v>45</v>
      </c>
      <c r="F12" s="2" t="s">
        <v>20</v>
      </c>
      <c r="G12" s="2" t="s">
        <v>20</v>
      </c>
      <c r="H12" s="3">
        <f t="shared" si="0"/>
        <v>17.578125</v>
      </c>
      <c r="I12" s="2">
        <v>0.5</v>
      </c>
      <c r="J12" s="4">
        <v>0</v>
      </c>
      <c r="K12" s="4">
        <v>0</v>
      </c>
      <c r="L12" s="4">
        <v>0.02</v>
      </c>
    </row>
    <row r="13" spans="1:12">
      <c r="A13">
        <v>12</v>
      </c>
      <c r="B13" s="1" t="s">
        <v>19</v>
      </c>
      <c r="C13" s="2">
        <v>57</v>
      </c>
      <c r="D13" s="2">
        <v>1.75</v>
      </c>
      <c r="E13" s="2">
        <v>65</v>
      </c>
      <c r="F13" s="2" t="s">
        <v>20</v>
      </c>
      <c r="G13" s="2" t="s">
        <v>20</v>
      </c>
      <c r="H13" s="3">
        <f t="shared" si="0"/>
        <v>21.2244897959184</v>
      </c>
      <c r="I13" s="2">
        <v>0.13</v>
      </c>
      <c r="J13" s="4">
        <v>0</v>
      </c>
      <c r="K13" s="4">
        <v>0</v>
      </c>
      <c r="L13" s="4">
        <v>0.01</v>
      </c>
    </row>
    <row r="14" spans="1:12">
      <c r="A14">
        <v>13</v>
      </c>
      <c r="B14" s="1" t="s">
        <v>23</v>
      </c>
      <c r="C14" s="2">
        <v>66</v>
      </c>
      <c r="D14" s="2">
        <v>1.65</v>
      </c>
      <c r="E14" s="2">
        <v>54</v>
      </c>
      <c r="F14" s="2" t="s">
        <v>22</v>
      </c>
      <c r="G14" s="2" t="s">
        <v>22</v>
      </c>
      <c r="H14" s="3">
        <f t="shared" si="0"/>
        <v>19.8347107438017</v>
      </c>
      <c r="I14" s="2">
        <v>0.5</v>
      </c>
      <c r="J14" s="4">
        <v>0</v>
      </c>
      <c r="K14" s="4">
        <v>0</v>
      </c>
      <c r="L14" s="4">
        <v>0</v>
      </c>
    </row>
    <row r="15" spans="1:12">
      <c r="A15">
        <v>14</v>
      </c>
      <c r="B15" s="1" t="s">
        <v>23</v>
      </c>
      <c r="C15" s="2">
        <v>56</v>
      </c>
      <c r="D15" s="2">
        <v>1.68</v>
      </c>
      <c r="E15" s="2">
        <v>45</v>
      </c>
      <c r="F15" s="2" t="s">
        <v>20</v>
      </c>
      <c r="G15" s="2" t="s">
        <v>20</v>
      </c>
      <c r="H15" s="3">
        <f t="shared" si="0"/>
        <v>15.9438775510204</v>
      </c>
      <c r="I15" s="2">
        <v>0.4</v>
      </c>
      <c r="J15" s="4">
        <v>0</v>
      </c>
      <c r="K15" s="4">
        <v>0</v>
      </c>
      <c r="L15" s="4">
        <v>0</v>
      </c>
    </row>
    <row r="16" spans="1:12">
      <c r="A16">
        <v>15</v>
      </c>
      <c r="B16" s="1" t="s">
        <v>19</v>
      </c>
      <c r="C16" s="2">
        <v>40</v>
      </c>
      <c r="D16" s="2">
        <v>1.73</v>
      </c>
      <c r="E16" s="2">
        <v>60</v>
      </c>
      <c r="F16" s="2" t="s">
        <v>20</v>
      </c>
      <c r="G16" s="2" t="s">
        <v>20</v>
      </c>
      <c r="H16" s="3">
        <f t="shared" si="0"/>
        <v>20.0474456213038</v>
      </c>
      <c r="I16" s="2">
        <v>0.5</v>
      </c>
      <c r="J16" s="4">
        <v>0</v>
      </c>
      <c r="K16" s="4">
        <v>0</v>
      </c>
      <c r="L16" s="4">
        <v>0.01</v>
      </c>
    </row>
    <row r="17" spans="1:12">
      <c r="A17">
        <v>16</v>
      </c>
      <c r="B17" s="1" t="s">
        <v>23</v>
      </c>
      <c r="C17" s="2">
        <v>45</v>
      </c>
      <c r="D17" s="2">
        <v>1.68</v>
      </c>
      <c r="E17" s="2">
        <v>60</v>
      </c>
      <c r="F17" s="2" t="s">
        <v>20</v>
      </c>
      <c r="G17" s="2" t="s">
        <v>20</v>
      </c>
      <c r="H17" s="3">
        <f t="shared" si="0"/>
        <v>21.2585034013605</v>
      </c>
      <c r="I17" s="2">
        <v>0.25</v>
      </c>
      <c r="J17" s="4">
        <v>0</v>
      </c>
      <c r="K17" s="4">
        <v>0</v>
      </c>
      <c r="L17" s="4">
        <v>0</v>
      </c>
    </row>
    <row r="18" spans="1:12">
      <c r="A18">
        <v>17</v>
      </c>
      <c r="B18" s="1" t="s">
        <v>19</v>
      </c>
      <c r="C18" s="2">
        <v>47</v>
      </c>
      <c r="D18" s="2">
        <v>1.56</v>
      </c>
      <c r="E18" s="2">
        <v>58</v>
      </c>
      <c r="F18" s="2" t="s">
        <v>20</v>
      </c>
      <c r="G18" s="2" t="s">
        <v>20</v>
      </c>
      <c r="H18" s="3">
        <f t="shared" si="0"/>
        <v>23.8330046022354</v>
      </c>
      <c r="I18" s="2">
        <v>0.25</v>
      </c>
      <c r="J18" s="4">
        <v>0</v>
      </c>
      <c r="K18" s="4">
        <v>0</v>
      </c>
      <c r="L18" s="4">
        <v>0</v>
      </c>
    </row>
    <row r="19" spans="1:12">
      <c r="A19">
        <v>18</v>
      </c>
      <c r="B19" s="1" t="s">
        <v>19</v>
      </c>
      <c r="C19" s="2">
        <v>32</v>
      </c>
      <c r="D19" s="2">
        <v>1.78</v>
      </c>
      <c r="E19" s="2">
        <v>65</v>
      </c>
      <c r="F19" s="2" t="s">
        <v>20</v>
      </c>
      <c r="G19" s="2" t="s">
        <v>22</v>
      </c>
      <c r="H19" s="3">
        <f t="shared" si="0"/>
        <v>20.5150864789799</v>
      </c>
      <c r="I19" s="2">
        <v>0.33</v>
      </c>
      <c r="J19" s="4">
        <v>0</v>
      </c>
      <c r="K19" s="4">
        <v>0</v>
      </c>
      <c r="L19" s="4">
        <v>0</v>
      </c>
    </row>
    <row r="20" spans="1:12">
      <c r="A20">
        <v>19</v>
      </c>
      <c r="B20" s="1" t="s">
        <v>23</v>
      </c>
      <c r="C20" s="2">
        <v>45</v>
      </c>
      <c r="D20" s="2">
        <v>1.65</v>
      </c>
      <c r="E20" s="2">
        <v>47</v>
      </c>
      <c r="F20" s="2" t="s">
        <v>20</v>
      </c>
      <c r="G20" s="2" t="s">
        <v>20</v>
      </c>
      <c r="H20" s="3">
        <f t="shared" si="0"/>
        <v>17.2635445362718</v>
      </c>
      <c r="I20" s="2">
        <v>0.17</v>
      </c>
      <c r="J20" s="4">
        <v>0</v>
      </c>
      <c r="K20" s="4">
        <v>0</v>
      </c>
      <c r="L20" s="4">
        <v>0</v>
      </c>
    </row>
    <row r="21" spans="1:12">
      <c r="A21">
        <v>20</v>
      </c>
      <c r="B21" s="1" t="s">
        <v>19</v>
      </c>
      <c r="C21" s="2">
        <v>28</v>
      </c>
      <c r="D21" s="2">
        <v>1.63</v>
      </c>
      <c r="E21" s="2">
        <v>55</v>
      </c>
      <c r="F21" s="2" t="s">
        <v>20</v>
      </c>
      <c r="G21" s="2" t="s">
        <v>20</v>
      </c>
      <c r="H21" s="3">
        <f t="shared" si="0"/>
        <v>20.7008167413151</v>
      </c>
      <c r="I21" s="2">
        <v>0.33</v>
      </c>
      <c r="J21" s="4">
        <v>0</v>
      </c>
      <c r="K21" s="4">
        <v>0</v>
      </c>
      <c r="L21" s="4">
        <v>0</v>
      </c>
    </row>
    <row r="22" spans="6:6">
      <c r="F22" s="2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mild uc</vt:lpstr>
      <vt:lpstr>moderate uc</vt:lpstr>
      <vt:lpstr>severe uc</vt:lpstr>
      <vt:lpstr>healthy control</vt:lpstr>
      <vt:lpstr>acute enteriti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偶然</cp:lastModifiedBy>
  <dcterms:created xsi:type="dcterms:W3CDTF">2022-09-24T13:36:00Z</dcterms:created>
  <dcterms:modified xsi:type="dcterms:W3CDTF">2022-12-03T01:32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23406C533504E01AA6B9733CE39AF40</vt:lpwstr>
  </property>
  <property fmtid="{D5CDD505-2E9C-101B-9397-08002B2CF9AE}" pid="3" name="KSOProductBuildVer">
    <vt:lpwstr>2052-11.1.0.12763</vt:lpwstr>
  </property>
</Properties>
</file>